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5"/>
  </bookViews>
  <sheets>
    <sheet name="7a. RNA-seq ovary" sheetId="1" state="visible" r:id="rId2"/>
    <sheet name="7b. sRNA-seq ovary" sheetId="2" state="visible" r:id="rId3"/>
    <sheet name="7c. C&amp;R ovary" sheetId="3" state="visible" r:id="rId4"/>
    <sheet name="7d. ChIP-seq ovary" sheetId="4" state="visible" r:id="rId5"/>
    <sheet name="7e. C&amp;R S2 HMs" sheetId="5" state="visible" r:id="rId6"/>
    <sheet name="7f. C&amp;R S2 CD" sheetId="6" state="visible" r:id="rId7"/>
    <sheet name="7g. Species C&amp;R" sheetId="7" state="visible" r:id="rId8"/>
    <sheet name="7h. Species sRNA-seq" sheetId="8" state="visible" r:id="rId9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8" uniqueCount="437">
  <si>
    <t xml:space="preserve">Species</t>
  </si>
  <si>
    <t xml:space="preserve">Tissue</t>
  </si>
  <si>
    <t xml:space="preserve">Name</t>
  </si>
  <si>
    <t xml:space="preserve">Library type</t>
  </si>
  <si>
    <t xml:space="preserve">Total</t>
  </si>
  <si>
    <t xml:space="preserve">&lt;20nt</t>
  </si>
  <si>
    <t xml:space="preserve">Trimmed</t>
  </si>
  <si>
    <t xml:space="preserve">%</t>
  </si>
  <si>
    <t xml:space="preserve">Mapped</t>
  </si>
  <si>
    <t xml:space="preserve">Uniq</t>
  </si>
  <si>
    <t xml:space="preserve">Reference</t>
  </si>
  <si>
    <t xml:space="preserve">Accession</t>
  </si>
  <si>
    <t xml:space="preserve">Drosophila melanogaster</t>
  </si>
  <si>
    <t xml:space="preserve">ovary</t>
  </si>
  <si>
    <t xml:space="preserve">nos-Ez-KD.1</t>
  </si>
  <si>
    <t xml:space="preserve">PolyA-selected</t>
  </si>
  <si>
    <t xml:space="preserve">This study</t>
  </si>
  <si>
    <t xml:space="preserve">GSM7884507</t>
  </si>
  <si>
    <t xml:space="preserve">nos-Ez-KD.2</t>
  </si>
  <si>
    <t xml:space="preserve">GSM7884508</t>
  </si>
  <si>
    <t xml:space="preserve">nos-Ez-KD.3</t>
  </si>
  <si>
    <t xml:space="preserve">GSM7884509</t>
  </si>
  <si>
    <t xml:space="preserve">nos-white-KD.1</t>
  </si>
  <si>
    <t xml:space="preserve">GSM7884510</t>
  </si>
  <si>
    <t xml:space="preserve">nos-white-KD.2</t>
  </si>
  <si>
    <t xml:space="preserve">GSM7884511</t>
  </si>
  <si>
    <t xml:space="preserve">nos-white-KD.3</t>
  </si>
  <si>
    <t xml:space="preserve">GSM7884512</t>
  </si>
  <si>
    <t xml:space="preserve">Gal4-CG2678-KD.1</t>
  </si>
  <si>
    <t xml:space="preserve">Baumgartner et al., 2022</t>
  </si>
  <si>
    <t xml:space="preserve">GSM6122938</t>
  </si>
  <si>
    <t xml:space="preserve">Gal4-CG2678-KD.2</t>
  </si>
  <si>
    <t xml:space="preserve">GSM6122939</t>
  </si>
  <si>
    <t xml:space="preserve">Gal4-CG2678-KD.3</t>
  </si>
  <si>
    <t xml:space="preserve">GSM6122940</t>
  </si>
  <si>
    <t xml:space="preserve">Gal4-ctrl-KD.1</t>
  </si>
  <si>
    <t xml:space="preserve">GSM6122932</t>
  </si>
  <si>
    <t xml:space="preserve">Gal4-ctrl-KD.2</t>
  </si>
  <si>
    <t xml:space="preserve">GSM6122933</t>
  </si>
  <si>
    <t xml:space="preserve">Gal4-ctrl-KD.3</t>
  </si>
  <si>
    <t xml:space="preserve">GSM6122934</t>
  </si>
  <si>
    <t xml:space="preserve">Gal4-rhi-KD.1</t>
  </si>
  <si>
    <t xml:space="preserve">GSM6122935</t>
  </si>
  <si>
    <t xml:space="preserve">Gal4-rhi-KD.2</t>
  </si>
  <si>
    <t xml:space="preserve">GSM6122936</t>
  </si>
  <si>
    <t xml:space="preserve">Gal4-rhi-KD.3</t>
  </si>
  <si>
    <t xml:space="preserve">GSM6122937</t>
  </si>
  <si>
    <t xml:space="preserve">Ribo-depleted</t>
  </si>
  <si>
    <t xml:space="preserve">GSM7884513</t>
  </si>
  <si>
    <t xml:space="preserve">GSM7884514</t>
  </si>
  <si>
    <t xml:space="preserve">nos-w-KD.1</t>
  </si>
  <si>
    <t xml:space="preserve">GSM7884515</t>
  </si>
  <si>
    <t xml:space="preserve">nos-w-KD.2</t>
  </si>
  <si>
    <t xml:space="preserve">GSM7884516</t>
  </si>
  <si>
    <t xml:space="preserve">pTOsk-ez-KD.1</t>
  </si>
  <si>
    <t xml:space="preserve">GSM7884517</t>
  </si>
  <si>
    <t xml:space="preserve">pTOsk-ez-KD.2</t>
  </si>
  <si>
    <t xml:space="preserve">GSM7884518</t>
  </si>
  <si>
    <t xml:space="preserve">pTOsk-ez-KD.3</t>
  </si>
  <si>
    <t xml:space="preserve">GSM7884519</t>
  </si>
  <si>
    <t xml:space="preserve">pTOsk-ez-KD.4</t>
  </si>
  <si>
    <t xml:space="preserve">GSM7884520</t>
  </si>
  <si>
    <t xml:space="preserve">pTOsk-rhi-KD.1</t>
  </si>
  <si>
    <t xml:space="preserve">GSM7884521</t>
  </si>
  <si>
    <t xml:space="preserve">pTOsk-rhi-KD.2</t>
  </si>
  <si>
    <t xml:space="preserve">GSM7884522</t>
  </si>
  <si>
    <t xml:space="preserve">pTOsk-rhi-KD.3</t>
  </si>
  <si>
    <t xml:space="preserve">GSM7884523</t>
  </si>
  <si>
    <t xml:space="preserve">pTOsk-rhi-KD.4</t>
  </si>
  <si>
    <t xml:space="preserve">GSM7884524</t>
  </si>
  <si>
    <t xml:space="preserve">pTOsk-w-KD.1</t>
  </si>
  <si>
    <t xml:space="preserve">GSM7884525</t>
  </si>
  <si>
    <t xml:space="preserve">pTOsk-w-KD.2</t>
  </si>
  <si>
    <t xml:space="preserve">GSM7884526</t>
  </si>
  <si>
    <t xml:space="preserve">pTOsk-w-KD.3</t>
  </si>
  <si>
    <t xml:space="preserve">GSM7884527</t>
  </si>
  <si>
    <t xml:space="preserve">pTOsk-w-KD.4</t>
  </si>
  <si>
    <t xml:space="preserve">GSM7884528</t>
  </si>
  <si>
    <t xml:space="preserve">Raw</t>
  </si>
  <si>
    <t xml:space="preserve">&lt;18nt</t>
  </si>
  <si>
    <t xml:space="preserve">&gt;29nt</t>
  </si>
  <si>
    <t xml:space="preserve">miRNAs</t>
  </si>
  <si>
    <t xml:space="preserve">Filtered</t>
  </si>
  <si>
    <t xml:space="preserve">Adapter</t>
  </si>
  <si>
    <t xml:space="preserve">Random nucleotides</t>
  </si>
  <si>
    <t xml:space="preserve">GSM7884529</t>
  </si>
  <si>
    <t xml:space="preserve">GSM7884530</t>
  </si>
  <si>
    <t xml:space="preserve">GSM7884531</t>
  </si>
  <si>
    <t xml:space="preserve">GSM7884532</t>
  </si>
  <si>
    <t xml:space="preserve">GSM7884533</t>
  </si>
  <si>
    <t xml:space="preserve">GSM7884534</t>
  </si>
  <si>
    <t xml:space="preserve">GSM7884535</t>
  </si>
  <si>
    <t xml:space="preserve">GSM7884536</t>
  </si>
  <si>
    <t xml:space="preserve">GSM7884537</t>
  </si>
  <si>
    <t xml:space="preserve">GSM7884538</t>
  </si>
  <si>
    <t xml:space="preserve">nos-Ez-kipf-dKD.1</t>
  </si>
  <si>
    <t xml:space="preserve">GSM8551503</t>
  </si>
  <si>
    <t xml:space="preserve">nos-Ez-kipf-dKD.2</t>
  </si>
  <si>
    <t xml:space="preserve">GSM8551504</t>
  </si>
  <si>
    <t xml:space="preserve">nos-Ez-w-dKD.1</t>
  </si>
  <si>
    <t xml:space="preserve">GSM8551505</t>
  </si>
  <si>
    <t xml:space="preserve">nos-Ez-w-dKD.2</t>
  </si>
  <si>
    <t xml:space="preserve">GSM8551506</t>
  </si>
  <si>
    <t xml:space="preserve">nos-kipf-KD.1</t>
  </si>
  <si>
    <t xml:space="preserve">GSM8551507</t>
  </si>
  <si>
    <t xml:space="preserve">nos-kipf-KD.2</t>
  </si>
  <si>
    <t xml:space="preserve">GSM8551508</t>
  </si>
  <si>
    <t xml:space="preserve">nos-kipf-KD.3</t>
  </si>
  <si>
    <t xml:space="preserve">GSM8551509</t>
  </si>
  <si>
    <t xml:space="preserve">CG2678-KO.1</t>
  </si>
  <si>
    <t xml:space="preserve">AGATCGGAAGAGC</t>
  </si>
  <si>
    <t xml:space="preserve">4+4</t>
  </si>
  <si>
    <t xml:space="preserve">GSM6436090</t>
  </si>
  <si>
    <t xml:space="preserve">AGCAAAGATCGGAAGAGC</t>
  </si>
  <si>
    <t xml:space="preserve">4+6</t>
  </si>
  <si>
    <t xml:space="preserve">GSM6122942</t>
  </si>
  <si>
    <t xml:space="preserve">GAACGAGATCGGAAGAGC</t>
  </si>
  <si>
    <t xml:space="preserve">GSM6122944</t>
  </si>
  <si>
    <t xml:space="preserve">CAGTGAGATCGGAAGAGC</t>
  </si>
  <si>
    <t xml:space="preserve">GSM6122943</t>
  </si>
  <si>
    <t xml:space="preserve">rhi-KO.1</t>
  </si>
  <si>
    <t xml:space="preserve">GSM6436091</t>
  </si>
  <si>
    <t xml:space="preserve">w1118.1</t>
  </si>
  <si>
    <t xml:space="preserve">GSM6122941</t>
  </si>
  <si>
    <t xml:space="preserve">Aligned</t>
  </si>
  <si>
    <t xml:space="preserve">Multi</t>
  </si>
  <si>
    <t xml:space="preserve">Duplication rate</t>
  </si>
  <si>
    <t xml:space="preserve">Est. library size</t>
  </si>
  <si>
    <t xml:space="preserve"># Peaks</t>
  </si>
  <si>
    <t xml:space="preserve">H3K27me3.1</t>
  </si>
  <si>
    <t xml:space="preserve">GSM7884392</t>
  </si>
  <si>
    <t xml:space="preserve">H3K27me3.2</t>
  </si>
  <si>
    <t xml:space="preserve">GSM7884393</t>
  </si>
  <si>
    <t xml:space="preserve">H3K27me3.3</t>
  </si>
  <si>
    <t xml:space="preserve">GSM7884394</t>
  </si>
  <si>
    <t xml:space="preserve">H3K9me3.1</t>
  </si>
  <si>
    <t xml:space="preserve">GSM7884395</t>
  </si>
  <si>
    <t xml:space="preserve">H3K9me3.2</t>
  </si>
  <si>
    <t xml:space="preserve">GSM7884396</t>
  </si>
  <si>
    <t xml:space="preserve">H3K9me3.3</t>
  </si>
  <si>
    <t xml:space="preserve">GSM7884397</t>
  </si>
  <si>
    <t xml:space="preserve">Igg.1</t>
  </si>
  <si>
    <t xml:space="preserve">GSM7884398</t>
  </si>
  <si>
    <t xml:space="preserve">Igg.2</t>
  </si>
  <si>
    <t xml:space="preserve">GSM7884399</t>
  </si>
  <si>
    <t xml:space="preserve">Igg.3</t>
  </si>
  <si>
    <t xml:space="preserve">GSM7884400</t>
  </si>
  <si>
    <t xml:space="preserve">IP</t>
  </si>
  <si>
    <t xml:space="preserve">Genotype</t>
  </si>
  <si>
    <t xml:space="preserve">Replicate</t>
  </si>
  <si>
    <t xml:space="preserve">MTD-Gal4.CG2678-ChIP.control-KD.1</t>
  </si>
  <si>
    <t xml:space="preserve">CG2678-IP</t>
  </si>
  <si>
    <t xml:space="preserve">MTD-Gal4-control-GLKD</t>
  </si>
  <si>
    <t xml:space="preserve">GSM6122829</t>
  </si>
  <si>
    <t xml:space="preserve">MTD-Gal4.CG2678-ChIP.control-KD.2</t>
  </si>
  <si>
    <t xml:space="preserve">GSM6122830</t>
  </si>
  <si>
    <t xml:space="preserve">MTD-Gal4.CG2678-ChIP.Rhi-KD.1</t>
  </si>
  <si>
    <t xml:space="preserve">MTD-Gal4-Rhi-GLKD</t>
  </si>
  <si>
    <t xml:space="preserve">GSM6122895</t>
  </si>
  <si>
    <t xml:space="preserve">MTD-Gal4.CG2678-ChIP.Rhi-KD.2</t>
  </si>
  <si>
    <t xml:space="preserve">GSM6122896</t>
  </si>
  <si>
    <t xml:space="preserve">MTD-Gal4.input.CG2678-KD.1</t>
  </si>
  <si>
    <t xml:space="preserve">Input</t>
  </si>
  <si>
    <t xml:space="preserve">MTD-Gal4-CG2678-GLKD</t>
  </si>
  <si>
    <t xml:space="preserve">GSM6122897</t>
  </si>
  <si>
    <t xml:space="preserve">MTD-Gal4.input.CG2678-KD.2</t>
  </si>
  <si>
    <t xml:space="preserve">GSM6122898</t>
  </si>
  <si>
    <t xml:space="preserve">MTD-Gal4.input.control-KD.1</t>
  </si>
  <si>
    <t xml:space="preserve">GSM6122836</t>
  </si>
  <si>
    <t xml:space="preserve">MTD-Gal4.input.control-KD.2</t>
  </si>
  <si>
    <t xml:space="preserve">GSM6122837</t>
  </si>
  <si>
    <t xml:space="preserve">MTD-Gal4.input.control-KD.3</t>
  </si>
  <si>
    <t xml:space="preserve">GSM6122838</t>
  </si>
  <si>
    <t xml:space="preserve">MTD-Gal4.input.control-KD.4</t>
  </si>
  <si>
    <t xml:space="preserve">GSM6122839</t>
  </si>
  <si>
    <t xml:space="preserve">MTD-Gal4.input.Rhi-KD.1</t>
  </si>
  <si>
    <t xml:space="preserve">GSM6122901</t>
  </si>
  <si>
    <t xml:space="preserve">MTD-Gal4.input.Rhi-KD.2</t>
  </si>
  <si>
    <t xml:space="preserve">GSM6122902</t>
  </si>
  <si>
    <t xml:space="preserve">MTD-Gal4.input.Rhi-KD.3</t>
  </si>
  <si>
    <t xml:space="preserve">GSM6122903</t>
  </si>
  <si>
    <t xml:space="preserve">MTD-Gal4.Rhi-ChIP.CG2678-KD.1</t>
  </si>
  <si>
    <t xml:space="preserve">Rhi-IP</t>
  </si>
  <si>
    <t xml:space="preserve">GSM6122877</t>
  </si>
  <si>
    <t xml:space="preserve">MTD-Gal4.Rhi-ChIP.CG2678-KD.2</t>
  </si>
  <si>
    <t xml:space="preserve">GSM6122878</t>
  </si>
  <si>
    <t xml:space="preserve">MTD-Gal4.Rhi-ChIP.control-KD.1</t>
  </si>
  <si>
    <t xml:space="preserve">GSM6122826</t>
  </si>
  <si>
    <t xml:space="preserve">MTD-Gal4.Rhi-ChIP.control-KD.2</t>
  </si>
  <si>
    <t xml:space="preserve">GSM6122827</t>
  </si>
  <si>
    <t xml:space="preserve">MTD-Gal4.Rhi-ChIP.control-KD.3</t>
  </si>
  <si>
    <t xml:space="preserve">GSM6122828</t>
  </si>
  <si>
    <t xml:space="preserve">MTD-Gal4.Rhi-ChIP.Rhi-KD.1</t>
  </si>
  <si>
    <t xml:space="preserve">GSM6122881</t>
  </si>
  <si>
    <t xml:space="preserve">MTD-Gal4.Rhi-ChIP.Rhi-KD.2</t>
  </si>
  <si>
    <t xml:space="preserve">GSM6122882</t>
  </si>
  <si>
    <t xml:space="preserve">Rhino.control</t>
  </si>
  <si>
    <t xml:space="preserve">wild type</t>
  </si>
  <si>
    <t xml:space="preserve">Andersen et al., 2017</t>
  </si>
  <si>
    <t xml:space="preserve">GSM2576140</t>
  </si>
  <si>
    <t xml:space="preserve">Rhino.moonshiner-KO</t>
  </si>
  <si>
    <t xml:space="preserve">Moon-KO</t>
  </si>
  <si>
    <t xml:space="preserve">GSM2576142</t>
  </si>
  <si>
    <t xml:space="preserve">Rhino.rhino-KO</t>
  </si>
  <si>
    <t xml:space="preserve">Rhi-KO</t>
  </si>
  <si>
    <t xml:space="preserve">GSM2576141</t>
  </si>
  <si>
    <t xml:space="preserve">HP1-CD.Input.in-ovaries.rep1</t>
  </si>
  <si>
    <t xml:space="preserve">chromodomain-mut</t>
  </si>
  <si>
    <t xml:space="preserve">Zenk et al., 2021</t>
  </si>
  <si>
    <t xml:space="preserve">GSM4983390</t>
  </si>
  <si>
    <t xml:space="preserve">HP1-CD.Input.in-ovaries.rep2</t>
  </si>
  <si>
    <t xml:space="preserve">GSM4983394</t>
  </si>
  <si>
    <t xml:space="preserve">HP1-CD.IP.in-ovaries.rep1</t>
  </si>
  <si>
    <t xml:space="preserve">HP1-IP</t>
  </si>
  <si>
    <t xml:space="preserve">GSM4983389</t>
  </si>
  <si>
    <t xml:space="preserve">HP1-CD.IP.in-ovaries.rep2</t>
  </si>
  <si>
    <t xml:space="preserve">GSM4983393</t>
  </si>
  <si>
    <t xml:space="preserve">HP1.Input.in-ovaries.rep1</t>
  </si>
  <si>
    <t xml:space="preserve">GSM4983388</t>
  </si>
  <si>
    <t xml:space="preserve">HP1.Input.in-ovaries.rep2</t>
  </si>
  <si>
    <t xml:space="preserve">GSM4983392</t>
  </si>
  <si>
    <t xml:space="preserve">HP1.IP.in-ovaries.rep1</t>
  </si>
  <si>
    <t xml:space="preserve">GSM4983387</t>
  </si>
  <si>
    <t xml:space="preserve">HP1.IP.in-ovaries.rep2</t>
  </si>
  <si>
    <t xml:space="preserve">GSM4983391</t>
  </si>
  <si>
    <t xml:space="preserve">H3K27me3.nos-E(z).1</t>
  </si>
  <si>
    <t xml:space="preserve">H3K27me3-IP</t>
  </si>
  <si>
    <t xml:space="preserve">nos-Ez-GLKD</t>
  </si>
  <si>
    <t xml:space="preserve">GSM7887326</t>
  </si>
  <si>
    <t xml:space="preserve">H3K27me3.nos-E(z).2</t>
  </si>
  <si>
    <t xml:space="preserve">GSM7887327</t>
  </si>
  <si>
    <t xml:space="preserve">H3K27me3.nos-E(z).3</t>
  </si>
  <si>
    <t xml:space="preserve">GSM7887328</t>
  </si>
  <si>
    <t xml:space="preserve">H3K27me3.nos-White.1</t>
  </si>
  <si>
    <t xml:space="preserve">nos-w-GLKD</t>
  </si>
  <si>
    <t xml:space="preserve">GSM7887329</t>
  </si>
  <si>
    <t xml:space="preserve">H3K27me3.nos-White.2</t>
  </si>
  <si>
    <t xml:space="preserve">GSM7887330</t>
  </si>
  <si>
    <t xml:space="preserve">H3K27me3.nos-White.3</t>
  </si>
  <si>
    <t xml:space="preserve">GSM7887331</t>
  </si>
  <si>
    <t xml:space="preserve">H3K9me3.nos-E(z).1</t>
  </si>
  <si>
    <t xml:space="preserve">H3K9me3-IP</t>
  </si>
  <si>
    <t xml:space="preserve">GSM7887332</t>
  </si>
  <si>
    <t xml:space="preserve">H3K9me3.nos-E(z).2</t>
  </si>
  <si>
    <t xml:space="preserve">GSM7887333</t>
  </si>
  <si>
    <t xml:space="preserve">H3K9me3.nos-White.1</t>
  </si>
  <si>
    <t xml:space="preserve">GSM7887334</t>
  </si>
  <si>
    <t xml:space="preserve">H3K9me3.nos-White.2</t>
  </si>
  <si>
    <t xml:space="preserve">GSM7887335</t>
  </si>
  <si>
    <t xml:space="preserve">input.nos-E(z).1</t>
  </si>
  <si>
    <t xml:space="preserve">GSM7887336</t>
  </si>
  <si>
    <t xml:space="preserve">input.nos-E(z).2</t>
  </si>
  <si>
    <t xml:space="preserve">GSM7887337</t>
  </si>
  <si>
    <t xml:space="preserve">input.nos-White.1</t>
  </si>
  <si>
    <t xml:space="preserve">GSM7887338</t>
  </si>
  <si>
    <t xml:space="preserve">input.nos-White.2</t>
  </si>
  <si>
    <t xml:space="preserve">GSM7887339</t>
  </si>
  <si>
    <t xml:space="preserve">Rhino.nos-E(z).1</t>
  </si>
  <si>
    <t xml:space="preserve">GSM7887340</t>
  </si>
  <si>
    <t xml:space="preserve">Rhino.nos-E(z).2</t>
  </si>
  <si>
    <t xml:space="preserve">GSM7887341</t>
  </si>
  <si>
    <t xml:space="preserve">Rhino.nos-White.1</t>
  </si>
  <si>
    <t xml:space="preserve">GSM7887342</t>
  </si>
  <si>
    <t xml:space="preserve">Rhino.nos-White.2</t>
  </si>
  <si>
    <t xml:space="preserve">GSM7887343</t>
  </si>
  <si>
    <t xml:space="preserve">H3K27me3_Wh.1.2</t>
  </si>
  <si>
    <t xml:space="preserve">GSM8553800</t>
  </si>
  <si>
    <t xml:space="preserve">H3K27me3_Wh.2.2</t>
  </si>
  <si>
    <t xml:space="preserve">GSM8553801</t>
  </si>
  <si>
    <t xml:space="preserve">H3K27me3_Wh.3.2</t>
  </si>
  <si>
    <t xml:space="preserve">GSM8553802</t>
  </si>
  <si>
    <t xml:space="preserve">H3K27me3_Kip.1.2</t>
  </si>
  <si>
    <t xml:space="preserve">nos-Kipf-GLKD</t>
  </si>
  <si>
    <t xml:space="preserve">GSM8553798</t>
  </si>
  <si>
    <t xml:space="preserve">H3K27me3_Kip.2.2</t>
  </si>
  <si>
    <t xml:space="preserve">GSM8553799</t>
  </si>
  <si>
    <t xml:space="preserve">input_White.1.2</t>
  </si>
  <si>
    <t xml:space="preserve">GSM8553804</t>
  </si>
  <si>
    <t xml:space="preserve">Input_Kipferl.1.2</t>
  </si>
  <si>
    <t xml:space="preserve">GSM8553803</t>
  </si>
  <si>
    <t xml:space="preserve">Cell line</t>
  </si>
  <si>
    <t xml:space="preserve">S2</t>
  </si>
  <si>
    <t xml:space="preserve">S2.H2AK119ub.D27C4.1</t>
  </si>
  <si>
    <t xml:space="preserve">GSM7884452</t>
  </si>
  <si>
    <t xml:space="preserve">S2.H2AK119ub.D27C4.2</t>
  </si>
  <si>
    <t xml:space="preserve">GSM7884453</t>
  </si>
  <si>
    <t xml:space="preserve">S2.H3K27me3.C36B11.1</t>
  </si>
  <si>
    <t xml:space="preserve">GSM7884454</t>
  </si>
  <si>
    <t xml:space="preserve">S2.H3K27me3.C36B11.2</t>
  </si>
  <si>
    <t xml:space="preserve">GSM7884455</t>
  </si>
  <si>
    <t xml:space="preserve">S2.H3K9me3.39161.1</t>
  </si>
  <si>
    <t xml:space="preserve">GSM7884456</t>
  </si>
  <si>
    <t xml:space="preserve">S2.H3K9me3.39161.2</t>
  </si>
  <si>
    <t xml:space="preserve">GSM7884457</t>
  </si>
  <si>
    <t xml:space="preserve">S2.igg.ab6709.1</t>
  </si>
  <si>
    <t xml:space="preserve">GSM7884458</t>
  </si>
  <si>
    <t xml:space="preserve">S2.igg.ab6709.2</t>
  </si>
  <si>
    <t xml:space="preserve">GSM7884459</t>
  </si>
  <si>
    <t xml:space="preserve">S2.igg.ab6709.3</t>
  </si>
  <si>
    <t xml:space="preserve">GSM7884460</t>
  </si>
  <si>
    <t xml:space="preserve">S2-siEz.H3K27me3.C36B11.2</t>
  </si>
  <si>
    <t xml:space="preserve">GSM7884461</t>
  </si>
  <si>
    <t xml:space="preserve">S2-siEz.H3K27me3.C36B11.3</t>
  </si>
  <si>
    <t xml:space="preserve">GSM7884462</t>
  </si>
  <si>
    <t xml:space="preserve">S2-siEz.H3K27me3.C36B11.4</t>
  </si>
  <si>
    <t xml:space="preserve">GSM7884463</t>
  </si>
  <si>
    <t xml:space="preserve">S2-siEz.H3K27me3.C36B11.5</t>
  </si>
  <si>
    <t xml:space="preserve">GSM7884464</t>
  </si>
  <si>
    <t xml:space="preserve">S2-siEz.H3K9me3.39161.2</t>
  </si>
  <si>
    <t xml:space="preserve">GSM7884465</t>
  </si>
  <si>
    <t xml:space="preserve">S2-siEz.H3K9me3.39161.3</t>
  </si>
  <si>
    <t xml:space="preserve">GSM7884466</t>
  </si>
  <si>
    <t xml:space="preserve">S2-siEz.H3K9me3.39161.4</t>
  </si>
  <si>
    <t xml:space="preserve">GSM7884467</t>
  </si>
  <si>
    <t xml:space="preserve">S2-siEz.H3K9me3.39161.5</t>
  </si>
  <si>
    <t xml:space="preserve">GSM7884468</t>
  </si>
  <si>
    <t xml:space="preserve">S2-siRen.H3K27me3.C36B11.2</t>
  </si>
  <si>
    <t xml:space="preserve">GSM7884469</t>
  </si>
  <si>
    <t xml:space="preserve">S2-siRen.H3K27me3.C36B11.3</t>
  </si>
  <si>
    <t xml:space="preserve">GSM7884470</t>
  </si>
  <si>
    <t xml:space="preserve">S2-siRen.H3K27me3.C36B11.4</t>
  </si>
  <si>
    <t xml:space="preserve">GSM7884471</t>
  </si>
  <si>
    <t xml:space="preserve">S2-siRen.H3K27me3.C36B11.5</t>
  </si>
  <si>
    <t xml:space="preserve">GSM7884472</t>
  </si>
  <si>
    <t xml:space="preserve">S2-siRen.H3K9me3.39161.2</t>
  </si>
  <si>
    <t xml:space="preserve">GSM7884473</t>
  </si>
  <si>
    <t xml:space="preserve">S2-siRen.H3K9me3.39161.3</t>
  </si>
  <si>
    <t xml:space="preserve">GSM7884474</t>
  </si>
  <si>
    <t xml:space="preserve">S2-siRen.H3K9me3.39161.4</t>
  </si>
  <si>
    <t xml:space="preserve">GSM7884475</t>
  </si>
  <si>
    <t xml:space="preserve">S2-siRen.H3K9me3.39161.5</t>
  </si>
  <si>
    <t xml:space="preserve">GSM7884476</t>
  </si>
  <si>
    <t xml:space="preserve">S2.Igg.CD.1</t>
  </si>
  <si>
    <t xml:space="preserve">GSM7884412</t>
  </si>
  <si>
    <t xml:space="preserve">S2.Igg.CD.2</t>
  </si>
  <si>
    <t xml:space="preserve">GSM7884413</t>
  </si>
  <si>
    <t xml:space="preserve">S2.Igg.CD.3</t>
  </si>
  <si>
    <t xml:space="preserve">GSM7884414</t>
  </si>
  <si>
    <t xml:space="preserve">S2.Igg.Igg.1</t>
  </si>
  <si>
    <t xml:space="preserve">GSM7884415</t>
  </si>
  <si>
    <t xml:space="preserve">S2.Igg.Igg.2</t>
  </si>
  <si>
    <t xml:space="preserve">GSM7884416</t>
  </si>
  <si>
    <t xml:space="preserve">S2.Igg.Igg.3</t>
  </si>
  <si>
    <t xml:space="preserve">GSM7884417</t>
  </si>
  <si>
    <t xml:space="preserve">S2-siEz.2xCBX1.FLAG.1</t>
  </si>
  <si>
    <t xml:space="preserve">S2-siEz.2xCBX1.FLAG.2</t>
  </si>
  <si>
    <t xml:space="preserve">S2-siEz.2xPc.FLAG.1</t>
  </si>
  <si>
    <t xml:space="preserve">S2-siEz.2xPc.FLAG.2</t>
  </si>
  <si>
    <t xml:space="preserve">S2-siEz.2xRhi.FLAG.2</t>
  </si>
  <si>
    <t xml:space="preserve">S2-siEz.Pc-CBX1.FLAG.1</t>
  </si>
  <si>
    <t xml:space="preserve">S2-siEz.Pc-CBX1.FLAG.2</t>
  </si>
  <si>
    <t xml:space="preserve">S2-siEz.Pc-CBX1.FLAG.3</t>
  </si>
  <si>
    <t xml:space="preserve">S2-siKipf.2xCBX1.FLAG.2</t>
  </si>
  <si>
    <t xml:space="preserve">S2-siKipf.2xPc.FLAG.1</t>
  </si>
  <si>
    <t xml:space="preserve">S2-siKipf.2xPc.FLAG.2</t>
  </si>
  <si>
    <t xml:space="preserve">S2-siKipf.2xRhi.FLAG.1</t>
  </si>
  <si>
    <t xml:space="preserve">S2-siKipf.2xRhi.FLAG.2</t>
  </si>
  <si>
    <t xml:space="preserve">S2-siKipf.Pc-CBX1.FLAG.1</t>
  </si>
  <si>
    <t xml:space="preserve">S2-siKipf.Pc-CBX1.FLAG.2</t>
  </si>
  <si>
    <t xml:space="preserve">S2-siKipf.Pc-CBX1.FLAG.3</t>
  </si>
  <si>
    <t xml:space="preserve">S2-siRL.1xRhi.FLAG.1</t>
  </si>
  <si>
    <t xml:space="preserve">S2-siRL.1xRhi.FLAG.2</t>
  </si>
  <si>
    <t xml:space="preserve">S2-siRL.2xCBX1.FLAG.1</t>
  </si>
  <si>
    <t xml:space="preserve">S2-siRL.2xCBX1.FLAG.2</t>
  </si>
  <si>
    <t xml:space="preserve">S2-siRL.2xPc.FLAG.1</t>
  </si>
  <si>
    <t xml:space="preserve">S2-siRL.2xPc.FLAG.2</t>
  </si>
  <si>
    <t xml:space="preserve">S2-siRL.2xRhi-F48A.FLAG.1</t>
  </si>
  <si>
    <t xml:space="preserve">S2-siRL.2xRhi-F48A.FLAG.2</t>
  </si>
  <si>
    <t xml:space="preserve">S2-siRL.2xRhi.FLAG.1</t>
  </si>
  <si>
    <t xml:space="preserve">S2-siRL.2xRhi.FLAG.2</t>
  </si>
  <si>
    <t xml:space="preserve">S2-siRL.Pc-CBX1.FLAG.1</t>
  </si>
  <si>
    <t xml:space="preserve">S2-siRL.Pc-CBX1.FLAG.2</t>
  </si>
  <si>
    <t xml:space="preserve">S2-siRL.Pc-CBX1.FLAG.3</t>
  </si>
  <si>
    <t xml:space="preserve">Genome assembly</t>
  </si>
  <si>
    <t xml:space="preserve">Target</t>
  </si>
  <si>
    <t xml:space="preserve">Adapters</t>
  </si>
  <si>
    <t xml:space="preserve">PCR duplicates</t>
  </si>
  <si>
    <t xml:space="preserve">Estimated library size</t>
  </si>
  <si>
    <t xml:space="preserve">QC_fail</t>
  </si>
  <si>
    <t xml:space="preserve">Drosophila ananassae</t>
  </si>
  <si>
    <t xml:space="preserve">GCF_003285975</t>
  </si>
  <si>
    <t xml:space="preserve">H3K27me3</t>
  </si>
  <si>
    <t xml:space="preserve">GSM7884477</t>
  </si>
  <si>
    <t xml:space="preserve">GSM7884478</t>
  </si>
  <si>
    <t xml:space="preserve">H3K9me3</t>
  </si>
  <si>
    <t xml:space="preserve">GSM7884479</t>
  </si>
  <si>
    <t xml:space="preserve">GSM7884480</t>
  </si>
  <si>
    <t xml:space="preserve">Igg</t>
  </si>
  <si>
    <t xml:space="preserve">GSM7884481</t>
  </si>
  <si>
    <t xml:space="preserve">GSM7884482</t>
  </si>
  <si>
    <t xml:space="preserve">Drosophila erecta</t>
  </si>
  <si>
    <t xml:space="preserve">GCF_003286155</t>
  </si>
  <si>
    <t xml:space="preserve">GSM7884483</t>
  </si>
  <si>
    <t xml:space="preserve">GSM7884484</t>
  </si>
  <si>
    <t xml:space="preserve">GSM7884485</t>
  </si>
  <si>
    <t xml:space="preserve">GSM7884486</t>
  </si>
  <si>
    <t xml:space="preserve">GSM7884487</t>
  </si>
  <si>
    <t xml:space="preserve">GSM7884488</t>
  </si>
  <si>
    <t xml:space="preserve">dm6</t>
  </si>
  <si>
    <t xml:space="preserve">GSM7884489</t>
  </si>
  <si>
    <t xml:space="preserve">GSM7884490</t>
  </si>
  <si>
    <t xml:space="preserve">GSM7884491</t>
  </si>
  <si>
    <t xml:space="preserve">GSM7884492</t>
  </si>
  <si>
    <t xml:space="preserve">GSM7884493</t>
  </si>
  <si>
    <t xml:space="preserve">GSM7884494</t>
  </si>
  <si>
    <t xml:space="preserve">Drosophila simulans</t>
  </si>
  <si>
    <t xml:space="preserve">GCF_016746395</t>
  </si>
  <si>
    <t xml:space="preserve">GSM7884495</t>
  </si>
  <si>
    <t xml:space="preserve">GSM7884496</t>
  </si>
  <si>
    <t xml:space="preserve">GSM7884497</t>
  </si>
  <si>
    <t xml:space="preserve">GSM7884498</t>
  </si>
  <si>
    <t xml:space="preserve">GSM7884499</t>
  </si>
  <si>
    <t xml:space="preserve">GSM7884500</t>
  </si>
  <si>
    <t xml:space="preserve">Drosophila yakuba</t>
  </si>
  <si>
    <t xml:space="preserve">GCF_016746365</t>
  </si>
  <si>
    <t xml:space="preserve">GSM7884501</t>
  </si>
  <si>
    <t xml:space="preserve">GSM7884502</t>
  </si>
  <si>
    <t xml:space="preserve">GSM7884503</t>
  </si>
  <si>
    <t xml:space="preserve">GSM7884504</t>
  </si>
  <si>
    <t xml:space="preserve">GSM7884505</t>
  </si>
  <si>
    <t xml:space="preserve">GSM7884506</t>
  </si>
  <si>
    <t xml:space="preserve">van Lopik et al., 2023</t>
  </si>
  <si>
    <t xml:space="preserve">GSM7059845</t>
  </si>
  <si>
    <t xml:space="preserve">GSM7059846</t>
  </si>
  <si>
    <t xml:space="preserve">GSM7059847</t>
  </si>
  <si>
    <t xml:space="preserve">GSM7059856</t>
  </si>
  <si>
    <t xml:space="preserve">GSM7059857</t>
  </si>
  <si>
    <t xml:space="preserve">GSM7059858</t>
  </si>
  <si>
    <t xml:space="preserve">GSM7059869</t>
  </si>
  <si>
    <t xml:space="preserve">GSM7059870</t>
  </si>
  <si>
    <t xml:space="preserve">GSM7059871</t>
  </si>
  <si>
    <t xml:space="preserve">GSM7059887</t>
  </si>
  <si>
    <t xml:space="preserve">GSM7059888</t>
  </si>
  <si>
    <t xml:space="preserve">GSM7059889</t>
  </si>
  <si>
    <t xml:space="preserve">GSM7059905</t>
  </si>
  <si>
    <t xml:space="preserve">GSM7059906</t>
  </si>
  <si>
    <t xml:space="preserve">GSM705990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0.0%"/>
    <numFmt numFmtId="167" formatCode="0%"/>
    <numFmt numFmtId="168" formatCode="0"/>
    <numFmt numFmtId="169" formatCode="&quot;TRUE&quot;;&quot;TRUE&quot;;&quot;FALSE&quot;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sz val="10"/>
      <color rgb="FFFFFFFF"/>
      <name val="Arial"/>
      <family val="2"/>
      <charset val="1"/>
    </font>
    <font>
      <sz val="10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I3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Q36" activeCellId="0" sqref="Q36"/>
    </sheetView>
  </sheetViews>
  <sheetFormatPr defaultColWidth="11.43359375" defaultRowHeight="12.75" zeroHeight="false" outlineLevelRow="0" outlineLevelCol="0"/>
  <cols>
    <col collapsed="false" customWidth="true" hidden="false" outlineLevel="0" max="1" min="1" style="1" width="21.43"/>
    <col collapsed="false" customWidth="true" hidden="false" outlineLevel="0" max="2" min="2" style="1" width="7.29"/>
    <col collapsed="false" customWidth="true" hidden="false" outlineLevel="0" max="3" min="3" style="1" width="17.29"/>
    <col collapsed="false" customWidth="true" hidden="false" outlineLevel="0" max="4" min="4" style="1" width="13.7"/>
    <col collapsed="false" customWidth="true" hidden="false" outlineLevel="0" max="5" min="5" style="2" width="10.42"/>
    <col collapsed="false" customWidth="true" hidden="false" outlineLevel="0" max="6" min="6" style="2" width="8"/>
    <col collapsed="false" customWidth="true" hidden="false" outlineLevel="0" max="7" min="7" style="1" width="10.42"/>
    <col collapsed="false" customWidth="true" hidden="false" outlineLevel="0" max="8" min="8" style="3" width="7.71"/>
    <col collapsed="false" customWidth="true" hidden="false" outlineLevel="0" max="9" min="9" style="2" width="10.42"/>
    <col collapsed="false" customWidth="true" hidden="false" outlineLevel="0" max="10" min="10" style="1" width="6.71"/>
    <col collapsed="false" customWidth="true" hidden="false" outlineLevel="0" max="11" min="11" style="2" width="10.42"/>
    <col collapsed="false" customWidth="true" hidden="false" outlineLevel="0" max="12" min="12" style="3" width="6.71"/>
    <col collapsed="false" customWidth="true" hidden="false" outlineLevel="0" max="13" min="13" style="3" width="21.14"/>
    <col collapsed="false" customWidth="true" hidden="false" outlineLevel="0" max="14" min="14" style="3" width="12.71"/>
    <col collapsed="false" customWidth="false" hidden="false" outlineLevel="0" max="1023" min="15" style="1" width="11.42"/>
  </cols>
  <sheetData>
    <row r="1" s="4" customFormat="true" ht="12.7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5</v>
      </c>
      <c r="G1" s="4" t="s">
        <v>6</v>
      </c>
      <c r="H1" s="6" t="s">
        <v>7</v>
      </c>
      <c r="I1" s="5" t="s">
        <v>8</v>
      </c>
      <c r="J1" s="4" t="s">
        <v>7</v>
      </c>
      <c r="K1" s="5" t="s">
        <v>9</v>
      </c>
      <c r="L1" s="6" t="s">
        <v>7</v>
      </c>
      <c r="M1" s="6" t="s">
        <v>10</v>
      </c>
      <c r="N1" s="6" t="s">
        <v>11</v>
      </c>
      <c r="ALQ1" s="7"/>
      <c r="ALR1" s="7"/>
      <c r="ALS1" s="7"/>
      <c r="ALT1" s="7"/>
      <c r="ALU1" s="7"/>
      <c r="ALV1" s="7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</row>
    <row r="2" customFormat="false" ht="12.75" hidden="false" customHeight="false" outlineLevel="0" collapsed="false">
      <c r="A2" s="1" t="s">
        <v>12</v>
      </c>
      <c r="B2" s="1" t="s">
        <v>13</v>
      </c>
      <c r="C2" s="1" t="s">
        <v>14</v>
      </c>
      <c r="D2" s="1" t="s">
        <v>15</v>
      </c>
      <c r="E2" s="2" t="n">
        <v>31263798</v>
      </c>
      <c r="F2" s="2" t="n">
        <v>28378</v>
      </c>
      <c r="G2" s="2" t="n">
        <f aca="false">E2-F2</f>
        <v>31235420</v>
      </c>
      <c r="H2" s="3" t="n">
        <f aca="false">G2/E2</f>
        <v>0.999092304780116</v>
      </c>
      <c r="I2" s="2" t="n">
        <v>27719317</v>
      </c>
      <c r="J2" s="3" t="n">
        <f aca="false">I2/G2</f>
        <v>0.887432184359935</v>
      </c>
      <c r="K2" s="2" t="n">
        <v>27277088.5</v>
      </c>
      <c r="L2" s="3" t="n">
        <f aca="false">K2/I2</f>
        <v>0.984046197819376</v>
      </c>
      <c r="M2" s="3" t="s">
        <v>16</v>
      </c>
      <c r="N2" s="3" t="s">
        <v>17</v>
      </c>
    </row>
    <row r="3" customFormat="false" ht="12.75" hidden="false" customHeight="false" outlineLevel="0" collapsed="false">
      <c r="A3" s="1" t="s">
        <v>12</v>
      </c>
      <c r="B3" s="1" t="s">
        <v>13</v>
      </c>
      <c r="C3" s="1" t="s">
        <v>18</v>
      </c>
      <c r="D3" s="1" t="s">
        <v>15</v>
      </c>
      <c r="E3" s="2" t="n">
        <v>33049355</v>
      </c>
      <c r="F3" s="2" t="n">
        <v>18983</v>
      </c>
      <c r="G3" s="2" t="n">
        <f aca="false">E3-F3</f>
        <v>33030372</v>
      </c>
      <c r="H3" s="3" t="n">
        <f aca="false">G3/E3</f>
        <v>0.999425616627011</v>
      </c>
      <c r="I3" s="2" t="n">
        <v>28419330</v>
      </c>
      <c r="J3" s="3" t="n">
        <f aca="false">I3/G3</f>
        <v>0.860399937366736</v>
      </c>
      <c r="K3" s="2" t="n">
        <v>27972381</v>
      </c>
      <c r="L3" s="3" t="n">
        <f aca="false">K3/I3</f>
        <v>0.984273063439567</v>
      </c>
      <c r="M3" s="3" t="s">
        <v>16</v>
      </c>
      <c r="N3" s="3" t="s">
        <v>19</v>
      </c>
    </row>
    <row r="4" customFormat="false" ht="12.75" hidden="false" customHeight="false" outlineLevel="0" collapsed="false">
      <c r="A4" s="1" t="s">
        <v>12</v>
      </c>
      <c r="B4" s="1" t="s">
        <v>13</v>
      </c>
      <c r="C4" s="1" t="s">
        <v>20</v>
      </c>
      <c r="D4" s="1" t="s">
        <v>15</v>
      </c>
      <c r="E4" s="2" t="n">
        <v>32458566</v>
      </c>
      <c r="F4" s="2" t="n">
        <v>39242</v>
      </c>
      <c r="G4" s="2" t="n">
        <f aca="false">E4-F4</f>
        <v>32419324</v>
      </c>
      <c r="H4" s="3" t="n">
        <f aca="false">G4/E4</f>
        <v>0.998791012517312</v>
      </c>
      <c r="I4" s="2" t="n">
        <v>28367376</v>
      </c>
      <c r="J4" s="3" t="n">
        <f aca="false">I4/G4</f>
        <v>0.875014420411727</v>
      </c>
      <c r="K4" s="2" t="n">
        <v>27976583</v>
      </c>
      <c r="L4" s="3" t="n">
        <f aca="false">K4/I4</f>
        <v>0.986223857998004</v>
      </c>
      <c r="M4" s="3" t="s">
        <v>16</v>
      </c>
      <c r="N4" s="3" t="s">
        <v>21</v>
      </c>
    </row>
    <row r="5" customFormat="false" ht="12.75" hidden="false" customHeight="false" outlineLevel="0" collapsed="false">
      <c r="A5" s="1" t="s">
        <v>12</v>
      </c>
      <c r="B5" s="1" t="s">
        <v>13</v>
      </c>
      <c r="C5" s="1" t="s">
        <v>22</v>
      </c>
      <c r="D5" s="1" t="s">
        <v>15</v>
      </c>
      <c r="E5" s="2" t="n">
        <v>38680228</v>
      </c>
      <c r="F5" s="2" t="n">
        <v>29581</v>
      </c>
      <c r="G5" s="2" t="n">
        <f aca="false">E5-F5</f>
        <v>38650647</v>
      </c>
      <c r="H5" s="3" t="n">
        <f aca="false">G5/E5</f>
        <v>0.999235242356896</v>
      </c>
      <c r="I5" s="2" t="n">
        <v>33574188</v>
      </c>
      <c r="J5" s="3" t="n">
        <f aca="false">I5/G5</f>
        <v>0.868657851962996</v>
      </c>
      <c r="K5" s="2" t="n">
        <v>33074432.5</v>
      </c>
      <c r="L5" s="3" t="n">
        <f aca="false">K5/I5</f>
        <v>0.985114889450193</v>
      </c>
      <c r="M5" s="3" t="s">
        <v>16</v>
      </c>
      <c r="N5" s="3" t="s">
        <v>23</v>
      </c>
    </row>
    <row r="6" customFormat="false" ht="12.75" hidden="false" customHeight="false" outlineLevel="0" collapsed="false">
      <c r="A6" s="1" t="s">
        <v>12</v>
      </c>
      <c r="B6" s="1" t="s">
        <v>13</v>
      </c>
      <c r="C6" s="1" t="s">
        <v>24</v>
      </c>
      <c r="D6" s="1" t="s">
        <v>15</v>
      </c>
      <c r="E6" s="2" t="n">
        <v>36384944</v>
      </c>
      <c r="F6" s="2" t="n">
        <v>24447</v>
      </c>
      <c r="G6" s="2" t="n">
        <f aca="false">E6-F6</f>
        <v>36360497</v>
      </c>
      <c r="H6" s="3" t="n">
        <f aca="false">G6/E6</f>
        <v>0.999328101205817</v>
      </c>
      <c r="I6" s="2" t="n">
        <v>31559356.5</v>
      </c>
      <c r="J6" s="3" t="n">
        <f aca="false">I6/G6</f>
        <v>0.867957236668135</v>
      </c>
      <c r="K6" s="2" t="n">
        <v>31100946.5</v>
      </c>
      <c r="L6" s="3" t="n">
        <f aca="false">K6/I6</f>
        <v>0.985474672146753</v>
      </c>
      <c r="M6" s="3" t="s">
        <v>16</v>
      </c>
      <c r="N6" s="3" t="s">
        <v>25</v>
      </c>
    </row>
    <row r="7" customFormat="false" ht="12.75" hidden="false" customHeight="false" outlineLevel="0" collapsed="false">
      <c r="A7" s="1" t="s">
        <v>12</v>
      </c>
      <c r="B7" s="1" t="s">
        <v>13</v>
      </c>
      <c r="C7" s="1" t="s">
        <v>26</v>
      </c>
      <c r="D7" s="1" t="s">
        <v>15</v>
      </c>
      <c r="E7" s="2" t="n">
        <v>28126470</v>
      </c>
      <c r="F7" s="2" t="n">
        <v>11262</v>
      </c>
      <c r="G7" s="2" t="n">
        <f aca="false">E7-F7</f>
        <v>28115208</v>
      </c>
      <c r="H7" s="3" t="n">
        <f aca="false">G7/E7</f>
        <v>0.999599594261207</v>
      </c>
      <c r="I7" s="2" t="n">
        <v>24316865.5</v>
      </c>
      <c r="J7" s="3" t="n">
        <f aca="false">I7/G7</f>
        <v>0.864900786079904</v>
      </c>
      <c r="K7" s="2" t="n">
        <v>23969877.5</v>
      </c>
      <c r="L7" s="3" t="n">
        <f aca="false">K7/I7</f>
        <v>0.98573056218944</v>
      </c>
      <c r="M7" s="3" t="s">
        <v>16</v>
      </c>
      <c r="N7" s="3" t="s">
        <v>27</v>
      </c>
    </row>
    <row r="8" customFormat="false" ht="12.75" hidden="false" customHeight="false" outlineLevel="0" collapsed="false">
      <c r="G8" s="2"/>
      <c r="J8" s="3"/>
    </row>
    <row r="9" customFormat="false" ht="12.75" hidden="false" customHeight="false" outlineLevel="0" collapsed="false">
      <c r="A9" s="1" t="s">
        <v>12</v>
      </c>
      <c r="B9" s="1" t="s">
        <v>13</v>
      </c>
      <c r="C9" s="1" t="s">
        <v>28</v>
      </c>
      <c r="D9" s="1" t="s">
        <v>15</v>
      </c>
      <c r="E9" s="2" t="n">
        <v>45530458</v>
      </c>
      <c r="F9" s="2" t="n">
        <v>70728</v>
      </c>
      <c r="G9" s="2" t="n">
        <f aca="false">E9-F9</f>
        <v>45459730</v>
      </c>
      <c r="H9" s="3" t="n">
        <f aca="false">G9/E9</f>
        <v>0.998446578332245</v>
      </c>
      <c r="I9" s="2" t="n">
        <v>45015457</v>
      </c>
      <c r="J9" s="3" t="n">
        <f aca="false">I9/G9</f>
        <v>0.990227108695982</v>
      </c>
      <c r="K9" s="2" t="n">
        <v>44249233</v>
      </c>
      <c r="L9" s="3" t="n">
        <f aca="false">K9/I9</f>
        <v>0.982978646645751</v>
      </c>
      <c r="M9" s="3" t="s">
        <v>29</v>
      </c>
      <c r="N9" s="1" t="s">
        <v>30</v>
      </c>
    </row>
    <row r="10" customFormat="false" ht="12.75" hidden="false" customHeight="false" outlineLevel="0" collapsed="false">
      <c r="A10" s="1" t="s">
        <v>12</v>
      </c>
      <c r="B10" s="1" t="s">
        <v>13</v>
      </c>
      <c r="C10" s="1" t="s">
        <v>31</v>
      </c>
      <c r="D10" s="1" t="s">
        <v>15</v>
      </c>
      <c r="E10" s="2" t="n">
        <v>38409714</v>
      </c>
      <c r="F10" s="2" t="n">
        <v>58300</v>
      </c>
      <c r="G10" s="2" t="n">
        <f aca="false">E10-F10</f>
        <v>38351414</v>
      </c>
      <c r="H10" s="3" t="n">
        <f aca="false">G10/E10</f>
        <v>0.998482154800736</v>
      </c>
      <c r="I10" s="2" t="n">
        <v>37993088</v>
      </c>
      <c r="J10" s="3" t="n">
        <f aca="false">I10/G10</f>
        <v>0.990656772133617</v>
      </c>
      <c r="K10" s="2" t="n">
        <v>36476860</v>
      </c>
      <c r="L10" s="3" t="n">
        <f aca="false">K10/I10</f>
        <v>0.960092004103483</v>
      </c>
      <c r="M10" s="3" t="s">
        <v>29</v>
      </c>
      <c r="N10" s="1" t="s">
        <v>32</v>
      </c>
    </row>
    <row r="11" customFormat="false" ht="12.75" hidden="false" customHeight="false" outlineLevel="0" collapsed="false">
      <c r="A11" s="1" t="s">
        <v>12</v>
      </c>
      <c r="B11" s="1" t="s">
        <v>13</v>
      </c>
      <c r="C11" s="1" t="s">
        <v>33</v>
      </c>
      <c r="D11" s="1" t="s">
        <v>15</v>
      </c>
      <c r="E11" s="2" t="n">
        <v>50459933</v>
      </c>
      <c r="F11" s="2" t="n">
        <v>78035</v>
      </c>
      <c r="G11" s="2" t="n">
        <f aca="false">E11-F11</f>
        <v>50381898</v>
      </c>
      <c r="H11" s="3" t="n">
        <f aca="false">G11/E11</f>
        <v>0.998453525493187</v>
      </c>
      <c r="I11" s="2" t="n">
        <v>49904946</v>
      </c>
      <c r="J11" s="3" t="n">
        <f aca="false">I11/G11</f>
        <v>0.990533266531563</v>
      </c>
      <c r="K11" s="2" t="n">
        <v>48754755</v>
      </c>
      <c r="L11" s="3" t="n">
        <f aca="false">K11/I11</f>
        <v>0.976952364601296</v>
      </c>
      <c r="M11" s="3" t="s">
        <v>29</v>
      </c>
      <c r="N11" s="1" t="s">
        <v>34</v>
      </c>
    </row>
    <row r="12" customFormat="false" ht="12.75" hidden="false" customHeight="false" outlineLevel="0" collapsed="false">
      <c r="A12" s="1" t="s">
        <v>12</v>
      </c>
      <c r="B12" s="1" t="s">
        <v>13</v>
      </c>
      <c r="C12" s="1" t="s">
        <v>35</v>
      </c>
      <c r="D12" s="1" t="s">
        <v>15</v>
      </c>
      <c r="E12" s="2" t="n">
        <v>49810555</v>
      </c>
      <c r="F12" s="2" t="n">
        <v>104179</v>
      </c>
      <c r="G12" s="2" t="n">
        <f aca="false">E12-F12</f>
        <v>49706376</v>
      </c>
      <c r="H12" s="3" t="n">
        <f aca="false">G12/E12</f>
        <v>0.997908495498595</v>
      </c>
      <c r="I12" s="2" t="n">
        <v>49230128</v>
      </c>
      <c r="J12" s="3" t="n">
        <f aca="false">I12/G12</f>
        <v>0.99041877444455</v>
      </c>
      <c r="K12" s="2" t="n">
        <v>48401615</v>
      </c>
      <c r="L12" s="3" t="n">
        <f aca="false">K12/I12</f>
        <v>0.983170610484702</v>
      </c>
      <c r="M12" s="3" t="s">
        <v>29</v>
      </c>
      <c r="N12" s="1" t="s">
        <v>36</v>
      </c>
    </row>
    <row r="13" customFormat="false" ht="12.75" hidden="false" customHeight="false" outlineLevel="0" collapsed="false">
      <c r="A13" s="1" t="s">
        <v>12</v>
      </c>
      <c r="B13" s="1" t="s">
        <v>13</v>
      </c>
      <c r="C13" s="1" t="s">
        <v>37</v>
      </c>
      <c r="D13" s="1" t="s">
        <v>15</v>
      </c>
      <c r="E13" s="2" t="n">
        <v>46310236</v>
      </c>
      <c r="F13" s="2" t="n">
        <v>105360</v>
      </c>
      <c r="G13" s="2" t="n">
        <f aca="false">E13-F13</f>
        <v>46204876</v>
      </c>
      <c r="H13" s="3" t="n">
        <f aca="false">G13/E13</f>
        <v>0.997724909024432</v>
      </c>
      <c r="I13" s="2" t="n">
        <v>45746630</v>
      </c>
      <c r="J13" s="3" t="n">
        <f aca="false">I13/G13</f>
        <v>0.990082302136251</v>
      </c>
      <c r="K13" s="2" t="n">
        <v>44979776</v>
      </c>
      <c r="L13" s="3" t="n">
        <f aca="false">K13/I13</f>
        <v>0.983236929146475</v>
      </c>
      <c r="M13" s="3" t="s">
        <v>29</v>
      </c>
      <c r="N13" s="1" t="s">
        <v>38</v>
      </c>
    </row>
    <row r="14" customFormat="false" ht="12.75" hidden="false" customHeight="false" outlineLevel="0" collapsed="false">
      <c r="A14" s="1" t="s">
        <v>12</v>
      </c>
      <c r="B14" s="1" t="s">
        <v>13</v>
      </c>
      <c r="C14" s="1" t="s">
        <v>39</v>
      </c>
      <c r="D14" s="1" t="s">
        <v>15</v>
      </c>
      <c r="E14" s="2" t="n">
        <v>45603214</v>
      </c>
      <c r="F14" s="2" t="n">
        <v>69114</v>
      </c>
      <c r="G14" s="2" t="n">
        <f aca="false">E14-F14</f>
        <v>45534100</v>
      </c>
      <c r="H14" s="3" t="n">
        <f aca="false">G14/E14</f>
        <v>0.998484448925025</v>
      </c>
      <c r="I14" s="2" t="n">
        <v>45102784</v>
      </c>
      <c r="J14" s="3" t="n">
        <f aca="false">I14/G14</f>
        <v>0.990527626548016</v>
      </c>
      <c r="K14" s="2" t="n">
        <v>44344602</v>
      </c>
      <c r="L14" s="3" t="n">
        <f aca="false">K14/I14</f>
        <v>0.983189906858078</v>
      </c>
      <c r="M14" s="3" t="s">
        <v>29</v>
      </c>
      <c r="N14" s="1" t="s">
        <v>40</v>
      </c>
    </row>
    <row r="15" customFormat="false" ht="12.75" hidden="false" customHeight="false" outlineLevel="0" collapsed="false">
      <c r="A15" s="1" t="s">
        <v>12</v>
      </c>
      <c r="B15" s="1" t="s">
        <v>13</v>
      </c>
      <c r="C15" s="1" t="s">
        <v>41</v>
      </c>
      <c r="D15" s="1" t="s">
        <v>15</v>
      </c>
      <c r="E15" s="2" t="n">
        <v>40229481</v>
      </c>
      <c r="F15" s="2" t="n">
        <v>46067</v>
      </c>
      <c r="G15" s="2" t="n">
        <f aca="false">E15-F15</f>
        <v>40183414</v>
      </c>
      <c r="H15" s="3" t="n">
        <f aca="false">G15/E15</f>
        <v>0.998854894498887</v>
      </c>
      <c r="I15" s="2" t="n">
        <v>39792239</v>
      </c>
      <c r="J15" s="3" t="n">
        <f aca="false">I15/G15</f>
        <v>0.990265262180063</v>
      </c>
      <c r="K15" s="2" t="n">
        <v>37260021</v>
      </c>
      <c r="L15" s="3" t="n">
        <f aca="false">K15/I15</f>
        <v>0.936364023145317</v>
      </c>
      <c r="M15" s="3" t="s">
        <v>29</v>
      </c>
      <c r="N15" s="1" t="s">
        <v>42</v>
      </c>
    </row>
    <row r="16" customFormat="false" ht="12.75" hidden="false" customHeight="false" outlineLevel="0" collapsed="false">
      <c r="A16" s="1" t="s">
        <v>12</v>
      </c>
      <c r="B16" s="1" t="s">
        <v>13</v>
      </c>
      <c r="C16" s="1" t="s">
        <v>43</v>
      </c>
      <c r="D16" s="1" t="s">
        <v>15</v>
      </c>
      <c r="E16" s="2" t="n">
        <v>43580373</v>
      </c>
      <c r="F16" s="2" t="n">
        <v>134366</v>
      </c>
      <c r="G16" s="2" t="n">
        <f aca="false">E16-F16</f>
        <v>43446007</v>
      </c>
      <c r="H16" s="3" t="n">
        <f aca="false">G16/E16</f>
        <v>0.996916823084557</v>
      </c>
      <c r="I16" s="2" t="n">
        <v>43006645</v>
      </c>
      <c r="J16" s="3" t="n">
        <f aca="false">I16/G16</f>
        <v>0.989887171909722</v>
      </c>
      <c r="K16" s="2" t="n">
        <v>40202203</v>
      </c>
      <c r="L16" s="3" t="n">
        <f aca="false">K16/I16</f>
        <v>0.934790495747808</v>
      </c>
      <c r="M16" s="3" t="s">
        <v>29</v>
      </c>
      <c r="N16" s="1" t="s">
        <v>44</v>
      </c>
    </row>
    <row r="17" customFormat="false" ht="12.75" hidden="false" customHeight="false" outlineLevel="0" collapsed="false">
      <c r="A17" s="1" t="s">
        <v>12</v>
      </c>
      <c r="B17" s="1" t="s">
        <v>13</v>
      </c>
      <c r="C17" s="1" t="s">
        <v>45</v>
      </c>
      <c r="D17" s="1" t="s">
        <v>15</v>
      </c>
      <c r="E17" s="2" t="n">
        <v>41765185</v>
      </c>
      <c r="F17" s="2" t="n">
        <v>85056</v>
      </c>
      <c r="G17" s="2" t="n">
        <f aca="false">E17-F17</f>
        <v>41680129</v>
      </c>
      <c r="H17" s="3" t="n">
        <f aca="false">G17/E17</f>
        <v>0.997963471250038</v>
      </c>
      <c r="I17" s="2" t="n">
        <v>41262186</v>
      </c>
      <c r="J17" s="3" t="n">
        <f aca="false">I17/G17</f>
        <v>0.989972607810307</v>
      </c>
      <c r="K17" s="2" t="n">
        <v>38678422</v>
      </c>
      <c r="L17" s="3" t="n">
        <f aca="false">K17/I17</f>
        <v>0.937381795525811</v>
      </c>
      <c r="M17" s="3" t="s">
        <v>29</v>
      </c>
      <c r="N17" s="1" t="s">
        <v>46</v>
      </c>
    </row>
    <row r="18" customFormat="false" ht="12.75" hidden="false" customHeight="false" outlineLevel="0" collapsed="false">
      <c r="G18" s="2"/>
      <c r="J18" s="3"/>
    </row>
    <row r="19" customFormat="false" ht="12.75" hidden="false" customHeight="false" outlineLevel="0" collapsed="false">
      <c r="A19" s="1" t="s">
        <v>12</v>
      </c>
      <c r="B19" s="1" t="s">
        <v>13</v>
      </c>
      <c r="C19" s="1" t="s">
        <v>14</v>
      </c>
      <c r="D19" s="1" t="s">
        <v>47</v>
      </c>
      <c r="E19" s="2" t="n">
        <v>24026630</v>
      </c>
      <c r="F19" s="2" t="n">
        <v>1507</v>
      </c>
      <c r="G19" s="2" t="n">
        <f aca="false">E19-F19</f>
        <v>24025123</v>
      </c>
      <c r="H19" s="3" t="n">
        <f aca="false">G19/E19</f>
        <v>0.999937277928698</v>
      </c>
      <c r="I19" s="2" t="n">
        <v>22543541</v>
      </c>
      <c r="J19" s="3" t="n">
        <f aca="false">I19/G19</f>
        <v>0.938331970246312</v>
      </c>
      <c r="K19" s="2" t="n">
        <v>18288014.5</v>
      </c>
      <c r="L19" s="3" t="n">
        <f aca="false">K19/I19</f>
        <v>0.811230786680762</v>
      </c>
      <c r="M19" s="3" t="s">
        <v>16</v>
      </c>
      <c r="N19" s="3" t="s">
        <v>48</v>
      </c>
    </row>
    <row r="20" customFormat="false" ht="12.75" hidden="false" customHeight="false" outlineLevel="0" collapsed="false">
      <c r="A20" s="1" t="s">
        <v>12</v>
      </c>
      <c r="B20" s="1" t="s">
        <v>13</v>
      </c>
      <c r="C20" s="1" t="s">
        <v>18</v>
      </c>
      <c r="D20" s="1" t="s">
        <v>47</v>
      </c>
      <c r="E20" s="2" t="n">
        <v>24040695</v>
      </c>
      <c r="F20" s="2" t="n">
        <v>1866</v>
      </c>
      <c r="G20" s="2" t="n">
        <f aca="false">E20-F20</f>
        <v>24038829</v>
      </c>
      <c r="H20" s="3" t="n">
        <f aca="false">G20/E20</f>
        <v>0.99992238161168</v>
      </c>
      <c r="I20" s="2" t="n">
        <v>23186426.5</v>
      </c>
      <c r="J20" s="3" t="n">
        <f aca="false">I20/G20</f>
        <v>0.964540598046602</v>
      </c>
      <c r="K20" s="2" t="n">
        <v>19021272.5</v>
      </c>
      <c r="L20" s="3" t="n">
        <f aca="false">K20/I20</f>
        <v>0.820362400389728</v>
      </c>
      <c r="M20" s="3" t="s">
        <v>16</v>
      </c>
      <c r="N20" s="3" t="s">
        <v>49</v>
      </c>
    </row>
    <row r="21" customFormat="false" ht="12.75" hidden="false" customHeight="false" outlineLevel="0" collapsed="false">
      <c r="A21" s="1" t="s">
        <v>12</v>
      </c>
      <c r="B21" s="1" t="s">
        <v>13</v>
      </c>
      <c r="C21" s="1" t="s">
        <v>50</v>
      </c>
      <c r="D21" s="1" t="s">
        <v>47</v>
      </c>
      <c r="E21" s="2" t="n">
        <v>24147042</v>
      </c>
      <c r="F21" s="2" t="n">
        <v>2353</v>
      </c>
      <c r="G21" s="2" t="n">
        <f aca="false">E21-F21</f>
        <v>24144689</v>
      </c>
      <c r="H21" s="3" t="n">
        <f aca="false">G21/E21</f>
        <v>0.999902555352328</v>
      </c>
      <c r="I21" s="2" t="n">
        <v>23324639.5</v>
      </c>
      <c r="J21" s="3" t="n">
        <f aca="false">I21/G21</f>
        <v>0.966036029704089</v>
      </c>
      <c r="K21" s="2" t="n">
        <v>19977081.5</v>
      </c>
      <c r="L21" s="3" t="n">
        <f aca="false">K21/I21</f>
        <v>0.856479753952896</v>
      </c>
      <c r="M21" s="3" t="s">
        <v>16</v>
      </c>
      <c r="N21" s="3" t="s">
        <v>51</v>
      </c>
    </row>
    <row r="22" customFormat="false" ht="12.75" hidden="false" customHeight="false" outlineLevel="0" collapsed="false">
      <c r="A22" s="1" t="s">
        <v>12</v>
      </c>
      <c r="B22" s="1" t="s">
        <v>13</v>
      </c>
      <c r="C22" s="1" t="s">
        <v>52</v>
      </c>
      <c r="D22" s="1" t="s">
        <v>47</v>
      </c>
      <c r="E22" s="2" t="n">
        <v>24066426</v>
      </c>
      <c r="F22" s="2" t="n">
        <v>1931</v>
      </c>
      <c r="G22" s="2" t="n">
        <f aca="false">E22-F22</f>
        <v>24064495</v>
      </c>
      <c r="H22" s="3" t="n">
        <f aca="false">G22/E22</f>
        <v>0.999919763740574</v>
      </c>
      <c r="I22" s="2" t="n">
        <v>23041999</v>
      </c>
      <c r="J22" s="3" t="n">
        <f aca="false">I22/G22</f>
        <v>0.957510182532399</v>
      </c>
      <c r="K22" s="2" t="n">
        <v>19707816</v>
      </c>
      <c r="L22" s="3" t="n">
        <f aca="false">K22/I22</f>
        <v>0.855299750685693</v>
      </c>
      <c r="M22" s="3" t="s">
        <v>16</v>
      </c>
      <c r="N22" s="3" t="s">
        <v>53</v>
      </c>
    </row>
    <row r="23" customFormat="false" ht="12.75" hidden="false" customHeight="false" outlineLevel="0" collapsed="false">
      <c r="G23" s="2"/>
      <c r="J23" s="3"/>
    </row>
    <row r="24" customFormat="false" ht="12.75" hidden="false" customHeight="false" outlineLevel="0" collapsed="false">
      <c r="A24" s="1" t="s">
        <v>12</v>
      </c>
      <c r="B24" s="1" t="s">
        <v>13</v>
      </c>
      <c r="C24" s="1" t="s">
        <v>54</v>
      </c>
      <c r="D24" s="1" t="s">
        <v>47</v>
      </c>
      <c r="E24" s="2" t="n">
        <v>26023765</v>
      </c>
      <c r="F24" s="2" t="n">
        <v>36267</v>
      </c>
      <c r="G24" s="2" t="n">
        <f aca="false">E24-F24</f>
        <v>25987498</v>
      </c>
      <c r="H24" s="3" t="n">
        <f aca="false">G24/E24</f>
        <v>0.998606389198488</v>
      </c>
      <c r="I24" s="2" t="n">
        <v>24909231</v>
      </c>
      <c r="J24" s="3" t="n">
        <f aca="false">I24/G24</f>
        <v>0.958508241155035</v>
      </c>
      <c r="K24" s="2" t="n">
        <v>14750697</v>
      </c>
      <c r="L24" s="3" t="n">
        <f aca="false">K24/I24</f>
        <v>0.592177935962776</v>
      </c>
      <c r="M24" s="3" t="s">
        <v>16</v>
      </c>
      <c r="N24" s="3" t="s">
        <v>55</v>
      </c>
    </row>
    <row r="25" customFormat="false" ht="12.75" hidden="false" customHeight="false" outlineLevel="0" collapsed="false">
      <c r="A25" s="1" t="s">
        <v>12</v>
      </c>
      <c r="B25" s="1" t="s">
        <v>13</v>
      </c>
      <c r="C25" s="1" t="s">
        <v>56</v>
      </c>
      <c r="D25" s="1" t="s">
        <v>47</v>
      </c>
      <c r="E25" s="2" t="n">
        <v>22764587</v>
      </c>
      <c r="F25" s="2" t="n">
        <v>22590</v>
      </c>
      <c r="G25" s="2" t="n">
        <f aca="false">E25-F25</f>
        <v>22741997</v>
      </c>
      <c r="H25" s="3" t="n">
        <f aca="false">G25/E25</f>
        <v>0.999007669236433</v>
      </c>
      <c r="I25" s="2" t="n">
        <v>21881111</v>
      </c>
      <c r="J25" s="3" t="n">
        <f aca="false">I25/G25</f>
        <v>0.962145540692842</v>
      </c>
      <c r="K25" s="2" t="n">
        <v>18062143.5</v>
      </c>
      <c r="L25" s="3" t="n">
        <f aca="false">K25/I25</f>
        <v>0.825467386002475</v>
      </c>
      <c r="M25" s="3" t="s">
        <v>16</v>
      </c>
      <c r="N25" s="3" t="s">
        <v>57</v>
      </c>
    </row>
    <row r="26" customFormat="false" ht="12.75" hidden="false" customHeight="false" outlineLevel="0" collapsed="false">
      <c r="A26" s="1" t="s">
        <v>12</v>
      </c>
      <c r="B26" s="1" t="s">
        <v>13</v>
      </c>
      <c r="C26" s="1" t="s">
        <v>58</v>
      </c>
      <c r="D26" s="1" t="s">
        <v>47</v>
      </c>
      <c r="E26" s="2" t="n">
        <v>17623082</v>
      </c>
      <c r="F26" s="2" t="n">
        <v>19947</v>
      </c>
      <c r="G26" s="2" t="n">
        <f aca="false">E26-F26</f>
        <v>17603135</v>
      </c>
      <c r="H26" s="3" t="n">
        <f aca="false">G26/E26</f>
        <v>0.998868132146239</v>
      </c>
      <c r="I26" s="2" t="n">
        <v>16924527</v>
      </c>
      <c r="J26" s="3" t="n">
        <f aca="false">I26/G26</f>
        <v>0.961449594063785</v>
      </c>
      <c r="K26" s="2" t="n">
        <v>14738408.5</v>
      </c>
      <c r="L26" s="3" t="n">
        <f aca="false">K26/I26</f>
        <v>0.87083133844745</v>
      </c>
      <c r="M26" s="3" t="s">
        <v>16</v>
      </c>
      <c r="N26" s="3" t="s">
        <v>59</v>
      </c>
    </row>
    <row r="27" customFormat="false" ht="12.75" hidden="false" customHeight="false" outlineLevel="0" collapsed="false">
      <c r="A27" s="1" t="s">
        <v>12</v>
      </c>
      <c r="B27" s="1" t="s">
        <v>13</v>
      </c>
      <c r="C27" s="1" t="s">
        <v>60</v>
      </c>
      <c r="D27" s="1" t="s">
        <v>47</v>
      </c>
      <c r="E27" s="2" t="n">
        <v>84391042</v>
      </c>
      <c r="F27" s="2" t="n">
        <v>121384</v>
      </c>
      <c r="G27" s="2" t="n">
        <f aca="false">E27-F27</f>
        <v>84269658</v>
      </c>
      <c r="H27" s="3" t="n">
        <f aca="false">G27/E27</f>
        <v>0.998561648284897</v>
      </c>
      <c r="I27" s="2" t="n">
        <v>79864633</v>
      </c>
      <c r="J27" s="3" t="n">
        <f aca="false">I27/G27</f>
        <v>0.947727033613925</v>
      </c>
      <c r="K27" s="2" t="n">
        <v>68455717.5</v>
      </c>
      <c r="L27" s="3" t="n">
        <f aca="false">K27/I27</f>
        <v>0.857146836197194</v>
      </c>
      <c r="M27" s="3" t="s">
        <v>16</v>
      </c>
      <c r="N27" s="3" t="s">
        <v>61</v>
      </c>
    </row>
    <row r="28" customFormat="false" ht="12.75" hidden="false" customHeight="false" outlineLevel="0" collapsed="false">
      <c r="A28" s="1" t="s">
        <v>12</v>
      </c>
      <c r="B28" s="1" t="s">
        <v>13</v>
      </c>
      <c r="C28" s="1" t="s">
        <v>62</v>
      </c>
      <c r="D28" s="1" t="s">
        <v>47</v>
      </c>
      <c r="E28" s="2" t="n">
        <v>17573176</v>
      </c>
      <c r="F28" s="2" t="n">
        <v>21079</v>
      </c>
      <c r="G28" s="2" t="n">
        <f aca="false">E28-F28</f>
        <v>17552097</v>
      </c>
      <c r="H28" s="3" t="n">
        <f aca="false">G28/E28</f>
        <v>0.998800501400544</v>
      </c>
      <c r="I28" s="2" t="n">
        <v>16737225.5</v>
      </c>
      <c r="J28" s="3" t="n">
        <f aca="false">I28/G28</f>
        <v>0.953574122795698</v>
      </c>
      <c r="K28" s="2" t="n">
        <v>13414129</v>
      </c>
      <c r="L28" s="3" t="n">
        <f aca="false">K28/I28</f>
        <v>0.801454757241575</v>
      </c>
      <c r="M28" s="3" t="s">
        <v>16</v>
      </c>
      <c r="N28" s="3" t="s">
        <v>63</v>
      </c>
    </row>
    <row r="29" customFormat="false" ht="12.75" hidden="false" customHeight="false" outlineLevel="0" collapsed="false">
      <c r="A29" s="1" t="s">
        <v>12</v>
      </c>
      <c r="B29" s="1" t="s">
        <v>13</v>
      </c>
      <c r="C29" s="1" t="s">
        <v>64</v>
      </c>
      <c r="D29" s="1" t="s">
        <v>47</v>
      </c>
      <c r="E29" s="2" t="n">
        <v>19337607</v>
      </c>
      <c r="F29" s="2" t="n">
        <v>18857</v>
      </c>
      <c r="G29" s="2" t="n">
        <f aca="false">E29-F29</f>
        <v>19318750</v>
      </c>
      <c r="H29" s="3" t="n">
        <f aca="false">G29/E29</f>
        <v>0.999024853488852</v>
      </c>
      <c r="I29" s="2" t="n">
        <v>18571599.5</v>
      </c>
      <c r="J29" s="3" t="n">
        <f aca="false">I29/G29</f>
        <v>0.961325111614364</v>
      </c>
      <c r="K29" s="2" t="n">
        <v>16506475.5</v>
      </c>
      <c r="L29" s="3" t="n">
        <f aca="false">K29/I29</f>
        <v>0.888802038833543</v>
      </c>
      <c r="M29" s="3" t="s">
        <v>16</v>
      </c>
      <c r="N29" s="3" t="s">
        <v>65</v>
      </c>
    </row>
    <row r="30" customFormat="false" ht="12.75" hidden="false" customHeight="false" outlineLevel="0" collapsed="false">
      <c r="A30" s="1" t="s">
        <v>12</v>
      </c>
      <c r="B30" s="1" t="s">
        <v>13</v>
      </c>
      <c r="C30" s="1" t="s">
        <v>66</v>
      </c>
      <c r="D30" s="1" t="s">
        <v>47</v>
      </c>
      <c r="E30" s="2" t="n">
        <v>25772734</v>
      </c>
      <c r="F30" s="2" t="n">
        <v>27269</v>
      </c>
      <c r="G30" s="2" t="n">
        <f aca="false">E30-F30</f>
        <v>25745465</v>
      </c>
      <c r="H30" s="3" t="n">
        <f aca="false">G30/E30</f>
        <v>0.998941943838787</v>
      </c>
      <c r="I30" s="2" t="n">
        <v>24714304</v>
      </c>
      <c r="J30" s="3" t="n">
        <f aca="false">I30/G30</f>
        <v>0.959947858778235</v>
      </c>
      <c r="K30" s="2" t="n">
        <v>20775950.5</v>
      </c>
      <c r="L30" s="3" t="n">
        <f aca="false">K30/I30</f>
        <v>0.840644773973809</v>
      </c>
      <c r="M30" s="3" t="s">
        <v>16</v>
      </c>
      <c r="N30" s="3" t="s">
        <v>67</v>
      </c>
    </row>
    <row r="31" customFormat="false" ht="12.75" hidden="false" customHeight="false" outlineLevel="0" collapsed="false">
      <c r="A31" s="1" t="s">
        <v>12</v>
      </c>
      <c r="B31" s="1" t="s">
        <v>13</v>
      </c>
      <c r="C31" s="1" t="s">
        <v>68</v>
      </c>
      <c r="D31" s="1" t="s">
        <v>47</v>
      </c>
      <c r="E31" s="2" t="n">
        <v>69994605</v>
      </c>
      <c r="F31" s="2" t="n">
        <v>121373</v>
      </c>
      <c r="G31" s="2" t="n">
        <f aca="false">E31-F31</f>
        <v>69873232</v>
      </c>
      <c r="H31" s="3" t="n">
        <f aca="false">G31/E31</f>
        <v>0.99826596635555</v>
      </c>
      <c r="I31" s="2" t="n">
        <v>66069093</v>
      </c>
      <c r="J31" s="3" t="n">
        <f aca="false">I31/G31</f>
        <v>0.945556561631499</v>
      </c>
      <c r="K31" s="2" t="n">
        <v>56308614.5</v>
      </c>
      <c r="L31" s="3" t="n">
        <f aca="false">K31/I31</f>
        <v>0.852268616734303</v>
      </c>
      <c r="M31" s="3" t="s">
        <v>16</v>
      </c>
      <c r="N31" s="3" t="s">
        <v>69</v>
      </c>
    </row>
    <row r="32" customFormat="false" ht="12.75" hidden="false" customHeight="false" outlineLevel="0" collapsed="false">
      <c r="A32" s="1" t="s">
        <v>12</v>
      </c>
      <c r="B32" s="1" t="s">
        <v>13</v>
      </c>
      <c r="C32" s="1" t="s">
        <v>70</v>
      </c>
      <c r="D32" s="1" t="s">
        <v>47</v>
      </c>
      <c r="E32" s="2" t="n">
        <v>19735935</v>
      </c>
      <c r="F32" s="2" t="n">
        <v>27425</v>
      </c>
      <c r="G32" s="2" t="n">
        <f aca="false">E32-F32</f>
        <v>19708510</v>
      </c>
      <c r="H32" s="3" t="n">
        <f aca="false">G32/E32</f>
        <v>0.998610402800779</v>
      </c>
      <c r="I32" s="2" t="n">
        <v>18771251.5</v>
      </c>
      <c r="J32" s="3" t="n">
        <f aca="false">I32/G32</f>
        <v>0.952443969635452</v>
      </c>
      <c r="K32" s="2" t="n">
        <v>15014155</v>
      </c>
      <c r="L32" s="3" t="n">
        <f aca="false">K32/I32</f>
        <v>0.799848374521006</v>
      </c>
      <c r="M32" s="3" t="s">
        <v>16</v>
      </c>
      <c r="N32" s="3" t="s">
        <v>71</v>
      </c>
    </row>
    <row r="33" customFormat="false" ht="12.75" hidden="false" customHeight="false" outlineLevel="0" collapsed="false">
      <c r="A33" s="1" t="s">
        <v>12</v>
      </c>
      <c r="B33" s="1" t="s">
        <v>13</v>
      </c>
      <c r="C33" s="1" t="s">
        <v>72</v>
      </c>
      <c r="D33" s="1" t="s">
        <v>47</v>
      </c>
      <c r="E33" s="2" t="n">
        <v>19066460</v>
      </c>
      <c r="F33" s="2" t="n">
        <v>22595</v>
      </c>
      <c r="G33" s="2" t="n">
        <f aca="false">E33-F33</f>
        <v>19043865</v>
      </c>
      <c r="H33" s="3" t="n">
        <f aca="false">G33/E33</f>
        <v>0.998814934707334</v>
      </c>
      <c r="I33" s="2" t="n">
        <v>18118775.5</v>
      </c>
      <c r="J33" s="3" t="n">
        <f aca="false">I33/G33</f>
        <v>0.951423227375325</v>
      </c>
      <c r="K33" s="2" t="n">
        <v>15498384.5</v>
      </c>
      <c r="L33" s="3" t="n">
        <f aca="false">K33/I33</f>
        <v>0.855377036930559</v>
      </c>
      <c r="M33" s="3" t="s">
        <v>16</v>
      </c>
      <c r="N33" s="3" t="s">
        <v>73</v>
      </c>
    </row>
    <row r="34" customFormat="false" ht="12.75" hidden="false" customHeight="false" outlineLevel="0" collapsed="false">
      <c r="A34" s="1" t="s">
        <v>12</v>
      </c>
      <c r="B34" s="1" t="s">
        <v>13</v>
      </c>
      <c r="C34" s="1" t="s">
        <v>74</v>
      </c>
      <c r="D34" s="1" t="s">
        <v>47</v>
      </c>
      <c r="E34" s="2" t="n">
        <v>20292051</v>
      </c>
      <c r="F34" s="2" t="n">
        <v>19397</v>
      </c>
      <c r="G34" s="2" t="n">
        <f aca="false">E34-F34</f>
        <v>20272654</v>
      </c>
      <c r="H34" s="3" t="n">
        <f aca="false">G34/E34</f>
        <v>0.999044108454094</v>
      </c>
      <c r="I34" s="2" t="n">
        <v>19421882</v>
      </c>
      <c r="J34" s="3" t="n">
        <f aca="false">I34/G34</f>
        <v>0.958033516479885</v>
      </c>
      <c r="K34" s="2" t="n">
        <v>13660976</v>
      </c>
      <c r="L34" s="3" t="n">
        <f aca="false">K34/I34</f>
        <v>0.703380650752589</v>
      </c>
      <c r="M34" s="3" t="s">
        <v>16</v>
      </c>
      <c r="N34" s="3" t="s">
        <v>75</v>
      </c>
    </row>
    <row r="35" customFormat="false" ht="12.75" hidden="false" customHeight="false" outlineLevel="0" collapsed="false">
      <c r="A35" s="1" t="s">
        <v>12</v>
      </c>
      <c r="B35" s="1" t="s">
        <v>13</v>
      </c>
      <c r="C35" s="1" t="s">
        <v>76</v>
      </c>
      <c r="D35" s="1" t="s">
        <v>47</v>
      </c>
      <c r="E35" s="2" t="n">
        <v>66775029</v>
      </c>
      <c r="F35" s="2" t="n">
        <v>110837</v>
      </c>
      <c r="G35" s="2" t="n">
        <f aca="false">E35-F35</f>
        <v>66664192</v>
      </c>
      <c r="H35" s="3" t="n">
        <f aca="false">G35/E35</f>
        <v>0.998340142989679</v>
      </c>
      <c r="I35" s="2" t="n">
        <v>63208377.5</v>
      </c>
      <c r="J35" s="3" t="n">
        <f aca="false">I35/G35</f>
        <v>0.948160858231057</v>
      </c>
      <c r="K35" s="2" t="n">
        <v>52317971</v>
      </c>
      <c r="L35" s="3" t="n">
        <f aca="false">K35/I35</f>
        <v>0.82770627991519</v>
      </c>
      <c r="M35" s="3" t="s">
        <v>16</v>
      </c>
      <c r="N35" s="3" t="s">
        <v>7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I2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T19" activeCellId="0" sqref="T19"/>
    </sheetView>
  </sheetViews>
  <sheetFormatPr defaultColWidth="11.43359375" defaultRowHeight="12.75" zeroHeight="false" outlineLevelRow="0" outlineLevelCol="0"/>
  <cols>
    <col collapsed="false" customWidth="true" hidden="false" outlineLevel="0" max="1" min="1" style="1" width="21.43"/>
    <col collapsed="false" customWidth="true" hidden="false" outlineLevel="0" max="2" min="2" style="1" width="7.29"/>
    <col collapsed="false" customWidth="true" hidden="false" outlineLevel="0" max="3" min="3" style="1" width="17.29"/>
    <col collapsed="false" customWidth="true" hidden="false" outlineLevel="0" max="5" min="4" style="1" width="10.42"/>
    <col collapsed="false" customWidth="true" hidden="false" outlineLevel="0" max="6" min="6" style="1" width="9.42"/>
    <col collapsed="false" customWidth="true" hidden="false" outlineLevel="0" max="8" min="7" style="1" width="10.42"/>
    <col collapsed="false" customWidth="true" hidden="false" outlineLevel="0" max="9" min="9" style="8" width="5.28"/>
    <col collapsed="false" customWidth="true" hidden="false" outlineLevel="0" max="10" min="10" style="2" width="10.42"/>
    <col collapsed="false" customWidth="true" hidden="false" outlineLevel="0" max="11" min="11" style="8" width="5.28"/>
    <col collapsed="false" customWidth="true" hidden="false" outlineLevel="0" max="12" min="12" style="2" width="9.42"/>
    <col collapsed="false" customWidth="true" hidden="false" outlineLevel="0" max="13" min="13" style="8" width="5.28"/>
    <col collapsed="false" customWidth="true" hidden="false" outlineLevel="0" max="14" min="14" style="8" width="24.87"/>
    <col collapsed="false" customWidth="true" hidden="false" outlineLevel="0" max="15" min="15" style="8" width="19.71"/>
    <col collapsed="false" customWidth="true" hidden="false" outlineLevel="0" max="16" min="16" style="8" width="21.14"/>
    <col collapsed="false" customWidth="true" hidden="false" outlineLevel="0" max="17" min="17" style="8" width="12.71"/>
    <col collapsed="false" customWidth="false" hidden="false" outlineLevel="0" max="1023" min="18" style="1" width="11.42"/>
  </cols>
  <sheetData>
    <row r="1" s="12" customFormat="true" ht="12.75" hidden="false" customHeight="false" outlineLevel="0" collapsed="false">
      <c r="A1" s="9" t="s">
        <v>0</v>
      </c>
      <c r="B1" s="9" t="s">
        <v>1</v>
      </c>
      <c r="C1" s="9" t="s">
        <v>2</v>
      </c>
      <c r="D1" s="10" t="s">
        <v>78</v>
      </c>
      <c r="E1" s="10" t="s">
        <v>79</v>
      </c>
      <c r="F1" s="10" t="s">
        <v>80</v>
      </c>
      <c r="G1" s="10" t="s">
        <v>81</v>
      </c>
      <c r="H1" s="10" t="s">
        <v>82</v>
      </c>
      <c r="I1" s="11" t="s">
        <v>7</v>
      </c>
      <c r="J1" s="10" t="s">
        <v>8</v>
      </c>
      <c r="K1" s="11" t="s">
        <v>7</v>
      </c>
      <c r="L1" s="10" t="s">
        <v>9</v>
      </c>
      <c r="M1" s="11" t="s">
        <v>7</v>
      </c>
      <c r="N1" s="11" t="s">
        <v>83</v>
      </c>
      <c r="O1" s="11" t="s">
        <v>84</v>
      </c>
      <c r="P1" s="11" t="s">
        <v>10</v>
      </c>
      <c r="Q1" s="11" t="s">
        <v>11</v>
      </c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</row>
    <row r="2" customFormat="false" ht="12.75" hidden="false" customHeight="false" outlineLevel="0" collapsed="false">
      <c r="A2" s="1" t="s">
        <v>12</v>
      </c>
      <c r="B2" s="1" t="s">
        <v>13</v>
      </c>
      <c r="C2" s="1" t="s">
        <v>54</v>
      </c>
      <c r="D2" s="2" t="n">
        <v>35334083</v>
      </c>
      <c r="E2" s="2" t="n">
        <v>2549956</v>
      </c>
      <c r="F2" s="2" t="n">
        <v>4709356</v>
      </c>
      <c r="G2" s="2" t="n">
        <v>15519658</v>
      </c>
      <c r="H2" s="2" t="n">
        <v>12555113</v>
      </c>
      <c r="I2" s="8" t="n">
        <f aca="false">H2/D2</f>
        <v>0.355325847850643</v>
      </c>
      <c r="J2" s="2" t="n">
        <v>11869770</v>
      </c>
      <c r="K2" s="8" t="n">
        <f aca="false">J2/H2</f>
        <v>0.945413235229344</v>
      </c>
      <c r="L2" s="2" t="n">
        <v>2092068</v>
      </c>
      <c r="M2" s="8" t="n">
        <f aca="false">L2/J2</f>
        <v>0.176251772359532</v>
      </c>
      <c r="P2" s="8" t="s">
        <v>16</v>
      </c>
      <c r="Q2" s="8" t="s">
        <v>85</v>
      </c>
    </row>
    <row r="3" customFormat="false" ht="12.75" hidden="false" customHeight="false" outlineLevel="0" collapsed="false">
      <c r="A3" s="1" t="s">
        <v>12</v>
      </c>
      <c r="B3" s="1" t="s">
        <v>13</v>
      </c>
      <c r="C3" s="1" t="s">
        <v>56</v>
      </c>
      <c r="D3" s="2" t="n">
        <v>16290289</v>
      </c>
      <c r="E3" s="2" t="n">
        <v>1252097</v>
      </c>
      <c r="F3" s="2" t="n">
        <v>2103951</v>
      </c>
      <c r="G3" s="2" t="n">
        <v>8432577</v>
      </c>
      <c r="H3" s="2" t="n">
        <v>4501664</v>
      </c>
      <c r="I3" s="8" t="n">
        <f aca="false">H3/D3</f>
        <v>0.276340339941176</v>
      </c>
      <c r="J3" s="2" t="n">
        <v>4209796</v>
      </c>
      <c r="K3" s="8" t="n">
        <f aca="false">J3/H3</f>
        <v>0.935164419201433</v>
      </c>
      <c r="L3" s="2" t="n">
        <v>776849</v>
      </c>
      <c r="M3" s="8" t="n">
        <f aca="false">L3/J3</f>
        <v>0.184533644860701</v>
      </c>
      <c r="P3" s="8" t="s">
        <v>16</v>
      </c>
      <c r="Q3" s="8" t="s">
        <v>86</v>
      </c>
    </row>
    <row r="4" customFormat="false" ht="14.1" hidden="false" customHeight="true" outlineLevel="0" collapsed="false">
      <c r="A4" s="1" t="s">
        <v>12</v>
      </c>
      <c r="B4" s="1" t="s">
        <v>13</v>
      </c>
      <c r="C4" s="1" t="s">
        <v>62</v>
      </c>
      <c r="D4" s="2" t="n">
        <v>32446036</v>
      </c>
      <c r="E4" s="2" t="n">
        <v>2417471</v>
      </c>
      <c r="F4" s="2" t="n">
        <v>3657165</v>
      </c>
      <c r="G4" s="2" t="n">
        <v>17896691</v>
      </c>
      <c r="H4" s="2" t="n">
        <v>8474709</v>
      </c>
      <c r="I4" s="8" t="n">
        <f aca="false">H4/D4</f>
        <v>0.261193971429977</v>
      </c>
      <c r="J4" s="2" t="n">
        <v>7779746</v>
      </c>
      <c r="K4" s="8" t="n">
        <f aca="false">J4/H4</f>
        <v>0.917995650352124</v>
      </c>
      <c r="L4" s="2" t="n">
        <v>2533683</v>
      </c>
      <c r="M4" s="8" t="n">
        <f aca="false">L4/J4</f>
        <v>0.325676828009552</v>
      </c>
      <c r="P4" s="8" t="s">
        <v>16</v>
      </c>
      <c r="Q4" s="8" t="s">
        <v>87</v>
      </c>
    </row>
    <row r="5" customFormat="false" ht="12.75" hidden="false" customHeight="false" outlineLevel="0" collapsed="false">
      <c r="A5" s="1" t="s">
        <v>12</v>
      </c>
      <c r="B5" s="1" t="s">
        <v>13</v>
      </c>
      <c r="C5" s="1" t="s">
        <v>64</v>
      </c>
      <c r="D5" s="2" t="n">
        <v>15167074</v>
      </c>
      <c r="E5" s="2" t="n">
        <v>1291605</v>
      </c>
      <c r="F5" s="2" t="n">
        <v>3116032</v>
      </c>
      <c r="G5" s="2" t="n">
        <v>7167382</v>
      </c>
      <c r="H5" s="2" t="n">
        <v>3592055</v>
      </c>
      <c r="I5" s="8" t="n">
        <f aca="false">H5/D5</f>
        <v>0.23683243056637</v>
      </c>
      <c r="J5" s="2" t="n">
        <v>3337761</v>
      </c>
      <c r="K5" s="8" t="n">
        <f aca="false">J5/H5</f>
        <v>0.929206540545732</v>
      </c>
      <c r="L5" s="2" t="n">
        <v>1032500</v>
      </c>
      <c r="M5" s="8" t="n">
        <f aca="false">L5/J5</f>
        <v>0.309339104867005</v>
      </c>
      <c r="P5" s="8" t="s">
        <v>16</v>
      </c>
      <c r="Q5" s="8" t="s">
        <v>88</v>
      </c>
    </row>
    <row r="6" customFormat="false" ht="12.75" hidden="false" customHeight="false" outlineLevel="0" collapsed="false">
      <c r="A6" s="1" t="s">
        <v>12</v>
      </c>
      <c r="B6" s="1" t="s">
        <v>13</v>
      </c>
      <c r="C6" s="1" t="s">
        <v>70</v>
      </c>
      <c r="D6" s="2" t="n">
        <v>54176901</v>
      </c>
      <c r="E6" s="2" t="n">
        <v>2762315</v>
      </c>
      <c r="F6" s="2" t="n">
        <v>7016317</v>
      </c>
      <c r="G6" s="2" t="n">
        <v>20518444</v>
      </c>
      <c r="H6" s="2" t="n">
        <v>23879825</v>
      </c>
      <c r="I6" s="8" t="n">
        <f aca="false">H6/D6</f>
        <v>0.440775026980595</v>
      </c>
      <c r="J6" s="2" t="n">
        <v>22664953</v>
      </c>
      <c r="K6" s="8" t="n">
        <f aca="false">J6/H6</f>
        <v>0.949125590325725</v>
      </c>
      <c r="L6" s="2" t="n">
        <v>4464006</v>
      </c>
      <c r="M6" s="8" t="n">
        <f aca="false">L6/J6</f>
        <v>0.196956331654427</v>
      </c>
      <c r="P6" s="8" t="s">
        <v>16</v>
      </c>
      <c r="Q6" s="8" t="s">
        <v>89</v>
      </c>
    </row>
    <row r="7" customFormat="false" ht="12.75" hidden="false" customHeight="false" outlineLevel="0" collapsed="false">
      <c r="A7" s="1" t="s">
        <v>12</v>
      </c>
      <c r="B7" s="1" t="s">
        <v>13</v>
      </c>
      <c r="C7" s="1" t="s">
        <v>72</v>
      </c>
      <c r="D7" s="2" t="n">
        <v>20421828</v>
      </c>
      <c r="E7" s="2" t="n">
        <v>2536881</v>
      </c>
      <c r="F7" s="2" t="n">
        <v>3795937</v>
      </c>
      <c r="G7" s="2" t="n">
        <v>6234161</v>
      </c>
      <c r="H7" s="2" t="n">
        <v>7854849</v>
      </c>
      <c r="I7" s="8" t="n">
        <f aca="false">H7/D7</f>
        <v>0.384630063479136</v>
      </c>
      <c r="J7" s="2" t="n">
        <v>7399050</v>
      </c>
      <c r="K7" s="8" t="n">
        <f aca="false">J7/H7</f>
        <v>0.941972277251924</v>
      </c>
      <c r="L7" s="2" t="n">
        <v>1543913</v>
      </c>
      <c r="M7" s="8" t="n">
        <f aca="false">L7/J7</f>
        <v>0.208663679796731</v>
      </c>
      <c r="P7" s="8" t="s">
        <v>16</v>
      </c>
      <c r="Q7" s="8" t="s">
        <v>90</v>
      </c>
    </row>
    <row r="8" customFormat="false" ht="12.75" hidden="false" customHeight="false" outlineLevel="0" collapsed="false">
      <c r="D8" s="2"/>
      <c r="E8" s="2"/>
      <c r="F8" s="2"/>
      <c r="G8" s="2"/>
      <c r="H8" s="2"/>
    </row>
    <row r="9" customFormat="false" ht="12.75" hidden="false" customHeight="false" outlineLevel="0" collapsed="false">
      <c r="A9" s="1" t="s">
        <v>12</v>
      </c>
      <c r="B9" s="1" t="s">
        <v>13</v>
      </c>
      <c r="C9" s="1" t="s">
        <v>14</v>
      </c>
      <c r="D9" s="2" t="n">
        <v>26460011</v>
      </c>
      <c r="E9" s="2" t="n">
        <v>12112</v>
      </c>
      <c r="F9" s="2" t="n">
        <v>0</v>
      </c>
      <c r="G9" s="2" t="n">
        <v>11447319</v>
      </c>
      <c r="H9" s="2" t="n">
        <v>15000580</v>
      </c>
      <c r="I9" s="8" t="n">
        <f aca="false">H9/D9</f>
        <v>0.56691510823635</v>
      </c>
      <c r="J9" s="2" t="n">
        <v>14674708</v>
      </c>
      <c r="K9" s="8" t="n">
        <f aca="false">J9/H9</f>
        <v>0.97827603999312</v>
      </c>
      <c r="L9" s="2" t="n">
        <v>3103957</v>
      </c>
      <c r="M9" s="8" t="n">
        <f aca="false">L9/J9</f>
        <v>0.211517462562117</v>
      </c>
      <c r="P9" s="8" t="s">
        <v>16</v>
      </c>
      <c r="Q9" s="8" t="s">
        <v>91</v>
      </c>
    </row>
    <row r="10" customFormat="false" ht="12.75" hidden="false" customHeight="false" outlineLevel="0" collapsed="false">
      <c r="A10" s="1" t="s">
        <v>12</v>
      </c>
      <c r="B10" s="1" t="s">
        <v>13</v>
      </c>
      <c r="C10" s="1" t="s">
        <v>18</v>
      </c>
      <c r="D10" s="2" t="n">
        <v>26820216</v>
      </c>
      <c r="E10" s="2" t="n">
        <v>9692</v>
      </c>
      <c r="F10" s="2" t="n">
        <v>0</v>
      </c>
      <c r="G10" s="2" t="n">
        <v>11839877</v>
      </c>
      <c r="H10" s="2" t="n">
        <v>14970647</v>
      </c>
      <c r="I10" s="8" t="n">
        <f aca="false">H10/D10</f>
        <v>0.558185176435566</v>
      </c>
      <c r="J10" s="2" t="n">
        <v>14643778</v>
      </c>
      <c r="K10" s="8" t="n">
        <f aca="false">J10/H10</f>
        <v>0.978166007120467</v>
      </c>
      <c r="L10" s="2" t="n">
        <v>3122208</v>
      </c>
      <c r="M10" s="8" t="n">
        <f aca="false">L10/J10</f>
        <v>0.213210552631978</v>
      </c>
      <c r="P10" s="8" t="s">
        <v>16</v>
      </c>
      <c r="Q10" s="8" t="s">
        <v>92</v>
      </c>
    </row>
    <row r="11" customFormat="false" ht="12.75" hidden="false" customHeight="false" outlineLevel="0" collapsed="false">
      <c r="A11" s="1" t="s">
        <v>12</v>
      </c>
      <c r="B11" s="1" t="s">
        <v>13</v>
      </c>
      <c r="C11" s="1" t="s">
        <v>22</v>
      </c>
      <c r="D11" s="2" t="n">
        <v>19098611</v>
      </c>
      <c r="E11" s="2" t="n">
        <v>6539</v>
      </c>
      <c r="F11" s="2" t="n">
        <v>0</v>
      </c>
      <c r="G11" s="2" t="n">
        <v>8075541</v>
      </c>
      <c r="H11" s="2" t="n">
        <v>11016531</v>
      </c>
      <c r="I11" s="8" t="n">
        <f aca="false">H11/D11</f>
        <v>0.576823675816006</v>
      </c>
      <c r="J11" s="2" t="n">
        <v>10787772</v>
      </c>
      <c r="K11" s="8" t="n">
        <f aca="false">J11/H11</f>
        <v>0.979234933392372</v>
      </c>
      <c r="L11" s="2" t="n">
        <v>2088173</v>
      </c>
      <c r="M11" s="8" t="n">
        <f aca="false">L11/J11</f>
        <v>0.193568514425407</v>
      </c>
      <c r="P11" s="8" t="s">
        <v>16</v>
      </c>
      <c r="Q11" s="8" t="s">
        <v>93</v>
      </c>
    </row>
    <row r="12" customFormat="false" ht="12.75" hidden="false" customHeight="false" outlineLevel="0" collapsed="false">
      <c r="A12" s="1" t="s">
        <v>12</v>
      </c>
      <c r="B12" s="1" t="s">
        <v>13</v>
      </c>
      <c r="C12" s="1" t="s">
        <v>24</v>
      </c>
      <c r="D12" s="2" t="n">
        <v>22354606</v>
      </c>
      <c r="E12" s="2" t="n">
        <v>5633</v>
      </c>
      <c r="F12" s="2" t="n">
        <v>0</v>
      </c>
      <c r="G12" s="2" t="n">
        <v>8283853</v>
      </c>
      <c r="H12" s="2" t="n">
        <v>14065120</v>
      </c>
      <c r="I12" s="8" t="n">
        <f aca="false">H12/D12</f>
        <v>0.62918219180423</v>
      </c>
      <c r="J12" s="2" t="n">
        <v>13779475</v>
      </c>
      <c r="K12" s="8" t="n">
        <f aca="false">J12/H12</f>
        <v>0.979691250412368</v>
      </c>
      <c r="L12" s="2" t="n">
        <v>2721727</v>
      </c>
      <c r="M12" s="8" t="n">
        <f aca="false">L12/J12</f>
        <v>0.197520369970554</v>
      </c>
      <c r="P12" s="8" t="s">
        <v>16</v>
      </c>
      <c r="Q12" s="8" t="s">
        <v>94</v>
      </c>
    </row>
    <row r="13" customFormat="false" ht="12.8" hidden="false" customHeight="false" outlineLevel="0" collapsed="false">
      <c r="A13" s="1" t="s">
        <v>12</v>
      </c>
      <c r="B13" s="1" t="s">
        <v>13</v>
      </c>
      <c r="C13" s="1" t="s">
        <v>95</v>
      </c>
      <c r="D13" s="2" t="n">
        <v>16191356</v>
      </c>
      <c r="E13" s="2" t="n">
        <v>1261022</v>
      </c>
      <c r="F13" s="2" t="n">
        <v>2114083</v>
      </c>
      <c r="G13" s="2" t="n">
        <v>6826217</v>
      </c>
      <c r="H13" s="2" t="n">
        <v>5990034</v>
      </c>
      <c r="I13" s="8" t="n">
        <f aca="false">H13/D13</f>
        <v>0.36995258457661</v>
      </c>
      <c r="J13" s="2" t="n">
        <v>5769134</v>
      </c>
      <c r="K13" s="8" t="n">
        <f aca="false">J13/H13</f>
        <v>0.96312207910673</v>
      </c>
      <c r="L13" s="2" t="n">
        <v>1102452</v>
      </c>
      <c r="M13" s="8" t="n">
        <f aca="false">L13/J13</f>
        <v>0.191094885298209</v>
      </c>
      <c r="P13" s="8" t="s">
        <v>16</v>
      </c>
      <c r="Q13" s="8" t="s">
        <v>96</v>
      </c>
    </row>
    <row r="14" customFormat="false" ht="12.8" hidden="false" customHeight="false" outlineLevel="0" collapsed="false">
      <c r="A14" s="1" t="s">
        <v>12</v>
      </c>
      <c r="B14" s="1" t="s">
        <v>13</v>
      </c>
      <c r="C14" s="1" t="s">
        <v>97</v>
      </c>
      <c r="D14" s="2" t="n">
        <v>34003537</v>
      </c>
      <c r="E14" s="2" t="n">
        <v>2748014</v>
      </c>
      <c r="F14" s="2" t="n">
        <v>2674905</v>
      </c>
      <c r="G14" s="2" t="n">
        <v>12829167</v>
      </c>
      <c r="H14" s="2" t="n">
        <v>15751451</v>
      </c>
      <c r="I14" s="8" t="n">
        <f aca="false">H14/D14</f>
        <v>0.463229781066599</v>
      </c>
      <c r="J14" s="2" t="n">
        <v>15271857</v>
      </c>
      <c r="K14" s="8" t="n">
        <f aca="false">J14/H14</f>
        <v>0.969552392347854</v>
      </c>
      <c r="L14" s="2" t="n">
        <v>2949286</v>
      </c>
      <c r="M14" s="8" t="n">
        <f aca="false">L14/J14</f>
        <v>0.193119016240134</v>
      </c>
      <c r="P14" s="8" t="s">
        <v>16</v>
      </c>
      <c r="Q14" s="8" t="s">
        <v>98</v>
      </c>
    </row>
    <row r="15" customFormat="false" ht="12.8" hidden="false" customHeight="false" outlineLevel="0" collapsed="false">
      <c r="A15" s="1" t="s">
        <v>12</v>
      </c>
      <c r="B15" s="1" t="s">
        <v>13</v>
      </c>
      <c r="C15" s="1" t="s">
        <v>99</v>
      </c>
      <c r="D15" s="2" t="n">
        <v>39743030</v>
      </c>
      <c r="E15" s="2" t="n">
        <v>2006656</v>
      </c>
      <c r="F15" s="2" t="n">
        <v>2591461</v>
      </c>
      <c r="G15" s="2" t="n">
        <v>10592104</v>
      </c>
      <c r="H15" s="2" t="n">
        <v>24552809</v>
      </c>
      <c r="I15" s="8" t="n">
        <f aca="false">H15/D15</f>
        <v>0.617789056345226</v>
      </c>
      <c r="J15" s="2" t="n">
        <v>23813498</v>
      </c>
      <c r="K15" s="8" t="n">
        <f aca="false">J15/H15</f>
        <v>0.969888944275174</v>
      </c>
      <c r="L15" s="2" t="n">
        <v>4747357</v>
      </c>
      <c r="M15" s="8" t="n">
        <f aca="false">L15/J15</f>
        <v>0.199355718340917</v>
      </c>
      <c r="P15" s="8" t="s">
        <v>16</v>
      </c>
      <c r="Q15" s="8" t="s">
        <v>100</v>
      </c>
    </row>
    <row r="16" customFormat="false" ht="12.8" hidden="false" customHeight="false" outlineLevel="0" collapsed="false">
      <c r="A16" s="1" t="s">
        <v>12</v>
      </c>
      <c r="B16" s="1" t="s">
        <v>13</v>
      </c>
      <c r="C16" s="1" t="s">
        <v>101</v>
      </c>
      <c r="D16" s="2" t="n">
        <v>20025049</v>
      </c>
      <c r="E16" s="2" t="n">
        <v>928325</v>
      </c>
      <c r="F16" s="2" t="n">
        <v>1338708</v>
      </c>
      <c r="G16" s="2" t="n">
        <v>6075038</v>
      </c>
      <c r="H16" s="2" t="n">
        <v>11682978</v>
      </c>
      <c r="I16" s="8" t="n">
        <f aca="false">H16/D16</f>
        <v>0.583418197878068</v>
      </c>
      <c r="J16" s="2" t="n">
        <v>11360861</v>
      </c>
      <c r="K16" s="8" t="n">
        <f aca="false">J16/H16</f>
        <v>0.972428519509324</v>
      </c>
      <c r="L16" s="2" t="n">
        <v>2258485</v>
      </c>
      <c r="M16" s="8" t="n">
        <f aca="false">L16/J16</f>
        <v>0.19879523215714</v>
      </c>
      <c r="P16" s="8" t="s">
        <v>16</v>
      </c>
      <c r="Q16" s="8" t="s">
        <v>102</v>
      </c>
    </row>
    <row r="17" customFormat="false" ht="12.8" hidden="false" customHeight="false" outlineLevel="0" collapsed="false">
      <c r="A17" s="1" t="s">
        <v>12</v>
      </c>
      <c r="B17" s="1" t="s">
        <v>13</v>
      </c>
      <c r="C17" s="1" t="s">
        <v>103</v>
      </c>
      <c r="D17" s="2" t="n">
        <v>19927766</v>
      </c>
      <c r="E17" s="2" t="n">
        <v>2606172</v>
      </c>
      <c r="F17" s="2" t="n">
        <v>1499141</v>
      </c>
      <c r="G17" s="2" t="n">
        <v>8014498</v>
      </c>
      <c r="H17" s="2" t="n">
        <v>7807955</v>
      </c>
      <c r="I17" s="8" t="n">
        <f aca="false">H17/D17</f>
        <v>0.391812860508298</v>
      </c>
      <c r="J17" s="2" t="n">
        <v>7479973</v>
      </c>
      <c r="K17" s="8" t="n">
        <f aca="false">J17/H17</f>
        <v>0.957993866511782</v>
      </c>
      <c r="L17" s="2" t="n">
        <v>1410172</v>
      </c>
      <c r="M17" s="8" t="n">
        <f aca="false">L17/J17</f>
        <v>0.188526348958746</v>
      </c>
      <c r="P17" s="8" t="s">
        <v>16</v>
      </c>
      <c r="Q17" s="8" t="s">
        <v>104</v>
      </c>
    </row>
    <row r="18" customFormat="false" ht="12.8" hidden="false" customHeight="false" outlineLevel="0" collapsed="false">
      <c r="A18" s="1" t="s">
        <v>12</v>
      </c>
      <c r="B18" s="1" t="s">
        <v>13</v>
      </c>
      <c r="C18" s="1" t="s">
        <v>105</v>
      </c>
      <c r="D18" s="2" t="n">
        <v>26178780</v>
      </c>
      <c r="E18" s="2" t="n">
        <v>1446171</v>
      </c>
      <c r="F18" s="2" t="n">
        <v>2609943</v>
      </c>
      <c r="G18" s="2" t="n">
        <v>9470851</v>
      </c>
      <c r="H18" s="2" t="n">
        <v>12651815</v>
      </c>
      <c r="I18" s="8" t="n">
        <f aca="false">H18/D18</f>
        <v>0.483285126350426</v>
      </c>
      <c r="J18" s="2" t="n">
        <v>12246895</v>
      </c>
      <c r="K18" s="8" t="n">
        <f aca="false">J18/H18</f>
        <v>0.967995105840545</v>
      </c>
      <c r="L18" s="2" t="n">
        <v>2299753</v>
      </c>
      <c r="M18" s="8" t="n">
        <f aca="false">L18/J18</f>
        <v>0.187782535899916</v>
      </c>
      <c r="P18" s="8" t="s">
        <v>16</v>
      </c>
      <c r="Q18" s="8" t="s">
        <v>106</v>
      </c>
    </row>
    <row r="19" customFormat="false" ht="12.8" hidden="false" customHeight="false" outlineLevel="0" collapsed="false">
      <c r="A19" s="1" t="s">
        <v>12</v>
      </c>
      <c r="B19" s="1" t="s">
        <v>13</v>
      </c>
      <c r="C19" s="1" t="s">
        <v>107</v>
      </c>
      <c r="D19" s="2" t="n">
        <v>21343097</v>
      </c>
      <c r="E19" s="2" t="n">
        <v>1680309</v>
      </c>
      <c r="F19" s="2" t="n">
        <v>1779992</v>
      </c>
      <c r="G19" s="2" t="n">
        <v>9065246</v>
      </c>
      <c r="H19" s="2" t="n">
        <v>8817550</v>
      </c>
      <c r="I19" s="8" t="n">
        <f aca="false">H19/D19</f>
        <v>0.413133576631358</v>
      </c>
      <c r="J19" s="2" t="n">
        <v>8355891</v>
      </c>
      <c r="K19" s="8" t="n">
        <f aca="false">J19/H19</f>
        <v>0.947643166185618</v>
      </c>
      <c r="L19" s="2" t="n">
        <v>1646655</v>
      </c>
      <c r="M19" s="8" t="n">
        <f aca="false">L19/J19</f>
        <v>0.197065160376075</v>
      </c>
      <c r="P19" s="8" t="s">
        <v>16</v>
      </c>
      <c r="Q19" s="8" t="s">
        <v>108</v>
      </c>
    </row>
    <row r="20" customFormat="false" ht="12.75" hidden="false" customHeight="false" outlineLevel="0" collapsed="false">
      <c r="D20" s="2"/>
      <c r="E20" s="2"/>
      <c r="F20" s="2"/>
      <c r="G20" s="2"/>
      <c r="H20" s="2"/>
    </row>
    <row r="21" customFormat="false" ht="12.75" hidden="false" customHeight="false" outlineLevel="0" collapsed="false">
      <c r="A21" s="1" t="s">
        <v>12</v>
      </c>
      <c r="B21" s="1" t="s">
        <v>13</v>
      </c>
      <c r="C21" s="1" t="s">
        <v>109</v>
      </c>
      <c r="D21" s="2" t="n">
        <v>17173217</v>
      </c>
      <c r="E21" s="2" t="n">
        <v>711529</v>
      </c>
      <c r="F21" s="2" t="n">
        <v>1052782</v>
      </c>
      <c r="G21" s="2" t="n">
        <v>2153561</v>
      </c>
      <c r="H21" s="2" t="n">
        <v>13255345</v>
      </c>
      <c r="I21" s="8" t="n">
        <f aca="false">H21/D21</f>
        <v>0.771861498052462</v>
      </c>
      <c r="J21" s="2" t="n">
        <v>12948114</v>
      </c>
      <c r="K21" s="8" t="n">
        <f aca="false">J21/H21</f>
        <v>0.976822104592525</v>
      </c>
      <c r="L21" s="2" t="n">
        <v>2124020</v>
      </c>
      <c r="M21" s="8" t="n">
        <f aca="false">L21/J21</f>
        <v>0.164040878849229</v>
      </c>
      <c r="N21" s="8" t="s">
        <v>110</v>
      </c>
      <c r="O21" s="8" t="s">
        <v>111</v>
      </c>
      <c r="P21" s="8" t="s">
        <v>29</v>
      </c>
      <c r="Q21" s="8" t="s">
        <v>112</v>
      </c>
    </row>
    <row r="22" customFormat="false" ht="12.75" hidden="false" customHeight="false" outlineLevel="0" collapsed="false">
      <c r="A22" s="1" t="s">
        <v>12</v>
      </c>
      <c r="B22" s="1" t="s">
        <v>13</v>
      </c>
      <c r="C22" s="1" t="s">
        <v>28</v>
      </c>
      <c r="D22" s="2" t="n">
        <v>8805045</v>
      </c>
      <c r="E22" s="2" t="n">
        <v>333034</v>
      </c>
      <c r="F22" s="2" t="n">
        <v>500106</v>
      </c>
      <c r="G22" s="2" t="n">
        <v>1316272</v>
      </c>
      <c r="H22" s="2" t="n">
        <v>6655633</v>
      </c>
      <c r="I22" s="8" t="n">
        <f aca="false">H22/D22</f>
        <v>0.755888584328643</v>
      </c>
      <c r="J22" s="2" t="n">
        <v>6514346</v>
      </c>
      <c r="K22" s="8" t="n">
        <f aca="false">J22/H22</f>
        <v>0.978771816294558</v>
      </c>
      <c r="L22" s="2" t="n">
        <v>1258912</v>
      </c>
      <c r="M22" s="8" t="n">
        <f aca="false">L22/J22</f>
        <v>0.19325224665684</v>
      </c>
      <c r="N22" s="8" t="s">
        <v>113</v>
      </c>
      <c r="O22" s="8" t="s">
        <v>114</v>
      </c>
      <c r="P22" s="8" t="s">
        <v>29</v>
      </c>
      <c r="Q22" s="8" t="s">
        <v>115</v>
      </c>
    </row>
    <row r="23" customFormat="false" ht="12.75" hidden="false" customHeight="false" outlineLevel="0" collapsed="false">
      <c r="A23" s="1" t="s">
        <v>12</v>
      </c>
      <c r="B23" s="1" t="s">
        <v>13</v>
      </c>
      <c r="C23" s="1" t="s">
        <v>35</v>
      </c>
      <c r="D23" s="2" t="n">
        <v>11974686</v>
      </c>
      <c r="E23" s="2" t="n">
        <v>2697154</v>
      </c>
      <c r="F23" s="2" t="n">
        <v>488273</v>
      </c>
      <c r="G23" s="2" t="n">
        <v>987647</v>
      </c>
      <c r="H23" s="2" t="n">
        <v>7801612</v>
      </c>
      <c r="I23" s="8" t="n">
        <f aca="false">H23/D23</f>
        <v>0.651508690916822</v>
      </c>
      <c r="J23" s="2" t="n">
        <v>7446316</v>
      </c>
      <c r="K23" s="8" t="n">
        <f aca="false">J23/H23</f>
        <v>0.95445864264975</v>
      </c>
      <c r="L23" s="2" t="n">
        <v>1417679</v>
      </c>
      <c r="M23" s="8" t="n">
        <f aca="false">L23/J23</f>
        <v>0.190386628770522</v>
      </c>
      <c r="N23" s="8" t="s">
        <v>116</v>
      </c>
      <c r="O23" s="8" t="s">
        <v>114</v>
      </c>
      <c r="P23" s="8" t="s">
        <v>29</v>
      </c>
      <c r="Q23" s="8" t="s">
        <v>117</v>
      </c>
    </row>
    <row r="24" customFormat="false" ht="12.75" hidden="false" customHeight="false" outlineLevel="0" collapsed="false">
      <c r="A24" s="1" t="s">
        <v>12</v>
      </c>
      <c r="B24" s="1" t="s">
        <v>13</v>
      </c>
      <c r="C24" s="1" t="s">
        <v>41</v>
      </c>
      <c r="D24" s="2" t="n">
        <v>10523661</v>
      </c>
      <c r="E24" s="2" t="n">
        <v>322597</v>
      </c>
      <c r="F24" s="2" t="n">
        <v>274476</v>
      </c>
      <c r="G24" s="2" t="n">
        <v>3298217</v>
      </c>
      <c r="H24" s="2" t="n">
        <v>6628371</v>
      </c>
      <c r="I24" s="8" t="n">
        <f aca="false">H24/D24</f>
        <v>0.629854097352623</v>
      </c>
      <c r="J24" s="2" t="n">
        <v>6381574</v>
      </c>
      <c r="K24" s="8" t="n">
        <f aca="false">J24/H24</f>
        <v>0.96276656813567</v>
      </c>
      <c r="L24" s="2" t="n">
        <v>1819711</v>
      </c>
      <c r="M24" s="8" t="n">
        <f aca="false">L24/J24</f>
        <v>0.285150810756092</v>
      </c>
      <c r="N24" s="8" t="s">
        <v>118</v>
      </c>
      <c r="O24" s="8" t="s">
        <v>114</v>
      </c>
      <c r="P24" s="8" t="s">
        <v>29</v>
      </c>
      <c r="Q24" s="8" t="s">
        <v>119</v>
      </c>
    </row>
    <row r="25" customFormat="false" ht="12.75" hidden="false" customHeight="false" outlineLevel="0" collapsed="false">
      <c r="A25" s="1" t="s">
        <v>12</v>
      </c>
      <c r="B25" s="1" t="s">
        <v>13</v>
      </c>
      <c r="C25" s="1" t="s">
        <v>120</v>
      </c>
      <c r="D25" s="2" t="n">
        <v>13453253</v>
      </c>
      <c r="E25" s="2" t="n">
        <v>10144553</v>
      </c>
      <c r="F25" s="2" t="n">
        <v>482946</v>
      </c>
      <c r="G25" s="2" t="n">
        <v>638978</v>
      </c>
      <c r="H25" s="2" t="n">
        <v>2186776</v>
      </c>
      <c r="I25" s="8" t="n">
        <f aca="false">H25/D25</f>
        <v>0.162546262974464</v>
      </c>
      <c r="J25" s="2" t="n">
        <v>1721831</v>
      </c>
      <c r="K25" s="8" t="n">
        <f aca="false">J25/H25</f>
        <v>0.787383344247422</v>
      </c>
      <c r="L25" s="2" t="n">
        <v>389317</v>
      </c>
      <c r="M25" s="8" t="n">
        <f aca="false">L25/J25</f>
        <v>0.226106394878475</v>
      </c>
      <c r="N25" s="8" t="s">
        <v>110</v>
      </c>
      <c r="O25" s="8" t="s">
        <v>111</v>
      </c>
      <c r="P25" s="8" t="s">
        <v>29</v>
      </c>
      <c r="Q25" s="8" t="s">
        <v>121</v>
      </c>
    </row>
    <row r="26" customFormat="false" ht="12.75" hidden="false" customHeight="false" outlineLevel="0" collapsed="false">
      <c r="A26" s="1" t="s">
        <v>12</v>
      </c>
      <c r="B26" s="1" t="s">
        <v>13</v>
      </c>
      <c r="C26" s="1" t="s">
        <v>122</v>
      </c>
      <c r="D26" s="2" t="n">
        <v>13100587</v>
      </c>
      <c r="E26" s="2" t="n">
        <v>2466161</v>
      </c>
      <c r="F26" s="2" t="n">
        <v>677088</v>
      </c>
      <c r="G26" s="2" t="n">
        <v>1758451</v>
      </c>
      <c r="H26" s="2" t="n">
        <v>8198887</v>
      </c>
      <c r="I26" s="8" t="n">
        <f aca="false">H26/D26</f>
        <v>0.625841193222869</v>
      </c>
      <c r="J26" s="2" t="n">
        <v>7984958</v>
      </c>
      <c r="K26" s="8" t="n">
        <f aca="false">J26/H26</f>
        <v>0.973907555989002</v>
      </c>
      <c r="L26" s="2" t="n">
        <v>1634216</v>
      </c>
      <c r="M26" s="8" t="n">
        <f aca="false">L26/J26</f>
        <v>0.204661815378365</v>
      </c>
      <c r="N26" s="8" t="s">
        <v>110</v>
      </c>
      <c r="O26" s="8" t="s">
        <v>111</v>
      </c>
      <c r="P26" s="8" t="s">
        <v>29</v>
      </c>
      <c r="Q26" s="8" t="s">
        <v>12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1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R13" activeCellId="0" sqref="R13"/>
    </sheetView>
  </sheetViews>
  <sheetFormatPr defaultColWidth="11.43359375" defaultRowHeight="12.75" zeroHeight="false" outlineLevelRow="0" outlineLevelCol="0"/>
  <cols>
    <col collapsed="false" customWidth="true" hidden="false" outlineLevel="0" max="1" min="1" style="1" width="21.43"/>
    <col collapsed="false" customWidth="true" hidden="false" outlineLevel="0" max="2" min="2" style="1" width="7.29"/>
    <col collapsed="false" customWidth="true" hidden="false" outlineLevel="0" max="3" min="3" style="1" width="13.43"/>
    <col collapsed="false" customWidth="true" hidden="false" outlineLevel="0" max="5" min="4" style="1" width="10.42"/>
    <col collapsed="false" customWidth="true" hidden="false" outlineLevel="0" max="6" min="6" style="8" width="6.15"/>
    <col collapsed="false" customWidth="true" hidden="false" outlineLevel="0" max="7" min="7" style="1" width="10.42"/>
    <col collapsed="false" customWidth="true" hidden="false" outlineLevel="0" max="8" min="8" style="8" width="5.28"/>
    <col collapsed="false" customWidth="true" hidden="false" outlineLevel="0" max="9" min="9" style="1" width="9.42"/>
    <col collapsed="false" customWidth="true" hidden="false" outlineLevel="0" max="10" min="10" style="8" width="5.28"/>
    <col collapsed="false" customWidth="true" hidden="false" outlineLevel="0" max="11" min="11" style="1" width="10.42"/>
    <col collapsed="false" customWidth="true" hidden="false" outlineLevel="0" max="12" min="12" style="8" width="5.28"/>
    <col collapsed="false" customWidth="true" hidden="false" outlineLevel="0" max="13" min="13" style="1" width="15.29"/>
    <col collapsed="false" customWidth="true" hidden="false" outlineLevel="0" max="14" min="14" style="1" width="14.69"/>
    <col collapsed="false" customWidth="true" hidden="false" outlineLevel="0" max="15" min="15" style="2" width="8.14"/>
    <col collapsed="false" customWidth="true" hidden="false" outlineLevel="0" max="16" min="16" style="1" width="10.29"/>
    <col collapsed="false" customWidth="true" hidden="false" outlineLevel="0" max="17" min="17" style="1" width="12.71"/>
    <col collapsed="false" customWidth="false" hidden="false" outlineLevel="0" max="1024" min="18" style="1" width="11.42"/>
  </cols>
  <sheetData>
    <row r="1" s="9" customFormat="true" ht="1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78</v>
      </c>
      <c r="E1" s="9" t="s">
        <v>6</v>
      </c>
      <c r="F1" s="11" t="s">
        <v>7</v>
      </c>
      <c r="G1" s="9" t="s">
        <v>124</v>
      </c>
      <c r="H1" s="11" t="s">
        <v>7</v>
      </c>
      <c r="I1" s="9" t="s">
        <v>125</v>
      </c>
      <c r="J1" s="11" t="s">
        <v>7</v>
      </c>
      <c r="K1" s="9" t="s">
        <v>9</v>
      </c>
      <c r="L1" s="11" t="s">
        <v>7</v>
      </c>
      <c r="M1" s="9" t="s">
        <v>126</v>
      </c>
      <c r="N1" s="9" t="s">
        <v>127</v>
      </c>
      <c r="O1" s="10" t="s">
        <v>128</v>
      </c>
      <c r="P1" s="9" t="s">
        <v>10</v>
      </c>
      <c r="Q1" s="4" t="s">
        <v>11</v>
      </c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</row>
    <row r="2" customFormat="false" ht="12.75" hidden="false" customHeight="false" outlineLevel="0" collapsed="false">
      <c r="A2" s="1" t="s">
        <v>12</v>
      </c>
      <c r="B2" s="1" t="s">
        <v>13</v>
      </c>
      <c r="C2" s="1" t="s">
        <v>129</v>
      </c>
      <c r="D2" s="2" t="n">
        <v>9661936</v>
      </c>
      <c r="E2" s="2" t="n">
        <v>9634901</v>
      </c>
      <c r="F2" s="8" t="n">
        <v>0.9972</v>
      </c>
      <c r="G2" s="2" t="n">
        <v>8124159</v>
      </c>
      <c r="H2" s="8" t="n">
        <v>0.8432</v>
      </c>
      <c r="I2" s="2" t="n">
        <v>1747962</v>
      </c>
      <c r="J2" s="8" t="n">
        <v>0.1814</v>
      </c>
      <c r="K2" s="2" t="n">
        <v>6376197</v>
      </c>
      <c r="L2" s="8" t="n">
        <v>0.6617</v>
      </c>
      <c r="M2" s="8" t="n">
        <v>0.119736</v>
      </c>
      <c r="N2" s="2" t="n">
        <v>32899240</v>
      </c>
      <c r="O2" s="2" t="n">
        <v>10888</v>
      </c>
      <c r="P2" s="1" t="s">
        <v>16</v>
      </c>
      <c r="Q2" s="1" t="s">
        <v>130</v>
      </c>
    </row>
    <row r="3" customFormat="false" ht="12.75" hidden="false" customHeight="false" outlineLevel="0" collapsed="false">
      <c r="A3" s="1" t="s">
        <v>12</v>
      </c>
      <c r="B3" s="1" t="s">
        <v>13</v>
      </c>
      <c r="C3" s="1" t="s">
        <v>131</v>
      </c>
      <c r="D3" s="2" t="n">
        <v>8444620</v>
      </c>
      <c r="E3" s="2" t="n">
        <v>8420917</v>
      </c>
      <c r="F3" s="8" t="n">
        <v>0.9971</v>
      </c>
      <c r="G3" s="2" t="n">
        <v>7031686</v>
      </c>
      <c r="H3" s="8" t="n">
        <v>0.835</v>
      </c>
      <c r="I3" s="2" t="n">
        <v>1766814</v>
      </c>
      <c r="J3" s="8" t="n">
        <v>0.2098</v>
      </c>
      <c r="K3" s="2" t="n">
        <v>5264872</v>
      </c>
      <c r="L3" s="8" t="n">
        <v>0.6252</v>
      </c>
      <c r="M3" s="8" t="n">
        <v>0.153396</v>
      </c>
      <c r="N3" s="2" t="n">
        <v>21578743</v>
      </c>
      <c r="O3" s="2" t="n">
        <v>11094</v>
      </c>
      <c r="P3" s="1" t="s">
        <v>16</v>
      </c>
      <c r="Q3" s="1" t="s">
        <v>132</v>
      </c>
    </row>
    <row r="4" customFormat="false" ht="12.75" hidden="false" customHeight="false" outlineLevel="0" collapsed="false">
      <c r="A4" s="1" t="s">
        <v>12</v>
      </c>
      <c r="B4" s="1" t="s">
        <v>13</v>
      </c>
      <c r="C4" s="1" t="s">
        <v>133</v>
      </c>
      <c r="D4" s="2" t="n">
        <v>11486145</v>
      </c>
      <c r="E4" s="2" t="n">
        <v>11429435</v>
      </c>
      <c r="F4" s="8" t="n">
        <v>0.995</v>
      </c>
      <c r="G4" s="2" t="n">
        <v>9661469</v>
      </c>
      <c r="H4" s="8" t="n">
        <v>0.8453</v>
      </c>
      <c r="I4" s="2" t="n">
        <v>2479057</v>
      </c>
      <c r="J4" s="8" t="n">
        <v>0.2169</v>
      </c>
      <c r="K4" s="2" t="n">
        <v>7182412</v>
      </c>
      <c r="L4" s="8" t="n">
        <v>0.6284</v>
      </c>
      <c r="M4" s="8" t="n">
        <v>0.152078</v>
      </c>
      <c r="N4" s="2" t="n">
        <v>29978072</v>
      </c>
      <c r="O4" s="2" t="n">
        <v>10326</v>
      </c>
      <c r="P4" s="1" t="s">
        <v>16</v>
      </c>
      <c r="Q4" s="1" t="s">
        <v>134</v>
      </c>
    </row>
    <row r="5" customFormat="false" ht="12.75" hidden="false" customHeight="false" outlineLevel="0" collapsed="false">
      <c r="A5" s="1" t="s">
        <v>12</v>
      </c>
      <c r="B5" s="1" t="s">
        <v>13</v>
      </c>
      <c r="C5" s="1" t="s">
        <v>135</v>
      </c>
      <c r="D5" s="2" t="n">
        <v>9940970</v>
      </c>
      <c r="E5" s="2" t="n">
        <v>9880561</v>
      </c>
      <c r="F5" s="8" t="n">
        <v>0.9939</v>
      </c>
      <c r="G5" s="2" t="n">
        <v>8345567</v>
      </c>
      <c r="H5" s="8" t="n">
        <v>0.8446</v>
      </c>
      <c r="I5" s="2" t="n">
        <v>2924617</v>
      </c>
      <c r="J5" s="8" t="n">
        <v>0.2959</v>
      </c>
      <c r="K5" s="2" t="n">
        <v>5420950</v>
      </c>
      <c r="L5" s="8" t="n">
        <v>0.5486</v>
      </c>
      <c r="M5" s="8" t="n">
        <v>0.151566</v>
      </c>
      <c r="N5" s="2" t="n">
        <v>25682923</v>
      </c>
      <c r="O5" s="2" t="n">
        <v>3725</v>
      </c>
      <c r="P5" s="1" t="s">
        <v>16</v>
      </c>
      <c r="Q5" s="1" t="s">
        <v>136</v>
      </c>
    </row>
    <row r="6" customFormat="false" ht="12.75" hidden="false" customHeight="false" outlineLevel="0" collapsed="false">
      <c r="A6" s="1" t="s">
        <v>12</v>
      </c>
      <c r="B6" s="1" t="s">
        <v>13</v>
      </c>
      <c r="C6" s="1" t="s">
        <v>137</v>
      </c>
      <c r="D6" s="2" t="n">
        <v>17911100</v>
      </c>
      <c r="E6" s="2" t="n">
        <v>17179939</v>
      </c>
      <c r="F6" s="8" t="n">
        <v>0.9591</v>
      </c>
      <c r="G6" s="2" t="n">
        <v>14005548</v>
      </c>
      <c r="H6" s="8" t="n">
        <v>0.8152</v>
      </c>
      <c r="I6" s="2" t="n">
        <v>5474206</v>
      </c>
      <c r="J6" s="8" t="n">
        <v>0.3186</v>
      </c>
      <c r="K6" s="2" t="n">
        <v>8531342</v>
      </c>
      <c r="L6" s="8" t="n">
        <v>0.4965</v>
      </c>
      <c r="M6" s="8" t="n">
        <v>0.329977</v>
      </c>
      <c r="N6" s="2" t="n">
        <v>16560183</v>
      </c>
      <c r="O6" s="2" t="n">
        <v>3363</v>
      </c>
      <c r="P6" s="1" t="s">
        <v>16</v>
      </c>
      <c r="Q6" s="1" t="s">
        <v>138</v>
      </c>
    </row>
    <row r="7" customFormat="false" ht="12.75" hidden="false" customHeight="false" outlineLevel="0" collapsed="false">
      <c r="A7" s="1" t="s">
        <v>12</v>
      </c>
      <c r="B7" s="1" t="s">
        <v>13</v>
      </c>
      <c r="C7" s="1" t="s">
        <v>139</v>
      </c>
      <c r="D7" s="2" t="n">
        <v>17240069</v>
      </c>
      <c r="E7" s="2" t="n">
        <v>16870008</v>
      </c>
      <c r="F7" s="8" t="n">
        <v>0.9785</v>
      </c>
      <c r="G7" s="2" t="n">
        <v>13229857</v>
      </c>
      <c r="H7" s="8" t="n">
        <v>0.7842</v>
      </c>
      <c r="I7" s="2" t="n">
        <v>3953979</v>
      </c>
      <c r="J7" s="8" t="n">
        <v>0.2343</v>
      </c>
      <c r="K7" s="2" t="n">
        <v>9275878</v>
      </c>
      <c r="L7" s="8" t="n">
        <v>0.5498</v>
      </c>
      <c r="M7" s="8" t="n">
        <v>0.381438</v>
      </c>
      <c r="N7" s="2" t="n">
        <v>12773378</v>
      </c>
      <c r="O7" s="2" t="n">
        <v>3073</v>
      </c>
      <c r="P7" s="1" t="s">
        <v>16</v>
      </c>
      <c r="Q7" s="1" t="s">
        <v>140</v>
      </c>
    </row>
    <row r="8" customFormat="false" ht="12.75" hidden="false" customHeight="false" outlineLevel="0" collapsed="false">
      <c r="A8" s="1" t="s">
        <v>12</v>
      </c>
      <c r="B8" s="1" t="s">
        <v>13</v>
      </c>
      <c r="C8" s="1" t="s">
        <v>141</v>
      </c>
      <c r="D8" s="2" t="n">
        <v>6568521</v>
      </c>
      <c r="E8" s="2" t="n">
        <v>6466287</v>
      </c>
      <c r="F8" s="8" t="n">
        <v>0.9844</v>
      </c>
      <c r="G8" s="2" t="n">
        <v>5412407</v>
      </c>
      <c r="H8" s="8" t="n">
        <v>0.837</v>
      </c>
      <c r="I8" s="2" t="n">
        <v>962211</v>
      </c>
      <c r="J8" s="8" t="n">
        <v>0.1488</v>
      </c>
      <c r="K8" s="2" t="n">
        <v>4450196</v>
      </c>
      <c r="L8" s="8" t="n">
        <v>0.6882</v>
      </c>
      <c r="M8" s="8" t="n">
        <v>0.211818</v>
      </c>
      <c r="N8" s="2" t="n">
        <v>11168397</v>
      </c>
      <c r="O8" s="2" t="n">
        <v>407</v>
      </c>
      <c r="P8" s="1" t="s">
        <v>16</v>
      </c>
      <c r="Q8" s="1" t="s">
        <v>142</v>
      </c>
    </row>
    <row r="9" customFormat="false" ht="12.75" hidden="false" customHeight="false" outlineLevel="0" collapsed="false">
      <c r="A9" s="1" t="s">
        <v>12</v>
      </c>
      <c r="B9" s="1" t="s">
        <v>13</v>
      </c>
      <c r="C9" s="1" t="s">
        <v>143</v>
      </c>
      <c r="D9" s="2" t="n">
        <v>18153991</v>
      </c>
      <c r="E9" s="2" t="n">
        <v>16777337</v>
      </c>
      <c r="F9" s="8" t="n">
        <v>0.9241</v>
      </c>
      <c r="G9" s="2" t="n">
        <v>12065258</v>
      </c>
      <c r="H9" s="8" t="n">
        <v>0.7191</v>
      </c>
      <c r="I9" s="2" t="n">
        <v>1989862</v>
      </c>
      <c r="J9" s="8" t="n">
        <v>0.1186</v>
      </c>
      <c r="K9" s="2" t="n">
        <v>10075396</v>
      </c>
      <c r="L9" s="8" t="n">
        <v>0.6005</v>
      </c>
      <c r="M9" s="8" t="n">
        <v>0.588801</v>
      </c>
      <c r="N9" s="2" t="n">
        <v>5655154</v>
      </c>
      <c r="O9" s="2" t="n">
        <v>364</v>
      </c>
      <c r="P9" s="1" t="s">
        <v>16</v>
      </c>
      <c r="Q9" s="1" t="s">
        <v>144</v>
      </c>
    </row>
    <row r="10" customFormat="false" ht="12.75" hidden="false" customHeight="false" outlineLevel="0" collapsed="false">
      <c r="A10" s="1" t="s">
        <v>12</v>
      </c>
      <c r="B10" s="1" t="s">
        <v>13</v>
      </c>
      <c r="C10" s="1" t="s">
        <v>145</v>
      </c>
      <c r="D10" s="2" t="n">
        <v>18246575</v>
      </c>
      <c r="E10" s="2" t="n">
        <v>15587557</v>
      </c>
      <c r="F10" s="8" t="n">
        <v>0.8542</v>
      </c>
      <c r="G10" s="2" t="n">
        <v>11698802</v>
      </c>
      <c r="H10" s="8" t="n">
        <v>0.7505</v>
      </c>
      <c r="I10" s="2" t="n">
        <v>1851955</v>
      </c>
      <c r="J10" s="8" t="n">
        <v>0.1188</v>
      </c>
      <c r="K10" s="2" t="n">
        <v>9846847</v>
      </c>
      <c r="L10" s="8" t="n">
        <v>0.6317</v>
      </c>
      <c r="M10" s="8" t="n">
        <v>0.597336</v>
      </c>
      <c r="N10" s="2" t="n">
        <v>5318024</v>
      </c>
      <c r="O10" s="2" t="n">
        <v>114</v>
      </c>
      <c r="P10" s="1" t="s">
        <v>16</v>
      </c>
      <c r="Q10" s="1" t="s">
        <v>14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61"/>
  <sheetViews>
    <sheetView showFormulas="false" showGridLines="true" showRowColHeaders="true" showZeros="true" rightToLeft="false" tabSelected="false" showOutlineSymbols="true" defaultGridColor="true" view="normal" topLeftCell="A19" colorId="64" zoomScale="85" zoomScaleNormal="85" zoomScalePageLayoutView="100" workbookViewId="0">
      <selection pane="topLeft" activeCell="A58" activeCellId="0" sqref="A58"/>
    </sheetView>
  </sheetViews>
  <sheetFormatPr defaultColWidth="11.43359375" defaultRowHeight="12.75" zeroHeight="false" outlineLevelRow="0" outlineLevelCol="0"/>
  <cols>
    <col collapsed="false" customWidth="true" hidden="false" outlineLevel="0" max="1" min="1" style="1" width="23.28"/>
    <col collapsed="false" customWidth="true" hidden="false" outlineLevel="0" max="2" min="2" style="1" width="7.29"/>
    <col collapsed="false" customWidth="true" hidden="false" outlineLevel="0" max="3" min="3" style="1" width="32"/>
    <col collapsed="false" customWidth="true" hidden="false" outlineLevel="0" max="4" min="4" style="1" width="12.86"/>
    <col collapsed="false" customWidth="true" hidden="false" outlineLevel="0" max="5" min="5" style="1" width="22.86"/>
    <col collapsed="false" customWidth="true" hidden="false" outlineLevel="0" max="6" min="6" style="1" width="9.71"/>
    <col collapsed="false" customWidth="false" hidden="false" outlineLevel="0" max="7" min="7" style="2" width="11.42"/>
    <col collapsed="false" customWidth="true" hidden="false" outlineLevel="0" max="8" min="8" style="2" width="9.42"/>
    <col collapsed="false" customWidth="true" hidden="false" outlineLevel="0" max="9" min="9" style="8" width="4.29"/>
    <col collapsed="false" customWidth="false" hidden="false" outlineLevel="0" max="10" min="10" style="2" width="11.42"/>
    <col collapsed="false" customWidth="true" hidden="false" outlineLevel="0" max="11" min="11" style="2" width="13.7"/>
    <col collapsed="false" customWidth="true" hidden="false" outlineLevel="0" max="12" min="12" style="8" width="5.28"/>
    <col collapsed="false" customWidth="true" hidden="false" outlineLevel="0" max="13" min="13" style="2" width="10.42"/>
    <col collapsed="false" customWidth="true" hidden="false" outlineLevel="0" max="14" min="14" style="8" width="5.28"/>
    <col collapsed="false" customWidth="true" hidden="false" outlineLevel="0" max="15" min="15" style="2" width="11.3"/>
    <col collapsed="false" customWidth="true" hidden="false" outlineLevel="0" max="16" min="16" style="8" width="5.28"/>
    <col collapsed="false" customWidth="true" hidden="false" outlineLevel="0" max="17" min="17" style="8" width="15.29"/>
    <col collapsed="false" customWidth="true" hidden="false" outlineLevel="0" max="18" min="18" style="2" width="14.69"/>
    <col collapsed="false" customWidth="true" hidden="false" outlineLevel="0" max="19" min="19" style="2" width="8.14"/>
    <col collapsed="false" customWidth="true" hidden="false" outlineLevel="0" max="20" min="20" style="1" width="21.14"/>
    <col collapsed="false" customWidth="true" hidden="false" outlineLevel="0" max="21" min="21" style="1" width="12.71"/>
    <col collapsed="false" customWidth="false" hidden="false" outlineLevel="0" max="1023" min="22" style="1" width="11.42"/>
  </cols>
  <sheetData>
    <row r="1" customFormat="false" ht="12.75" hidden="false" customHeight="false" outlineLevel="0" collapsed="false">
      <c r="A1" s="10" t="s">
        <v>0</v>
      </c>
      <c r="B1" s="10" t="s">
        <v>1</v>
      </c>
      <c r="C1" s="10" t="s">
        <v>2</v>
      </c>
      <c r="D1" s="10" t="s">
        <v>147</v>
      </c>
      <c r="E1" s="10" t="s">
        <v>148</v>
      </c>
      <c r="F1" s="10" t="s">
        <v>149</v>
      </c>
      <c r="G1" s="10" t="s">
        <v>78</v>
      </c>
      <c r="H1" s="10" t="s">
        <v>5</v>
      </c>
      <c r="I1" s="11" t="s">
        <v>7</v>
      </c>
      <c r="J1" s="10" t="s">
        <v>82</v>
      </c>
      <c r="K1" s="10" t="s">
        <v>124</v>
      </c>
      <c r="L1" s="11" t="s">
        <v>7</v>
      </c>
      <c r="M1" s="10" t="s">
        <v>125</v>
      </c>
      <c r="N1" s="11" t="s">
        <v>7</v>
      </c>
      <c r="O1" s="10" t="s">
        <v>9</v>
      </c>
      <c r="P1" s="11" t="s">
        <v>7</v>
      </c>
      <c r="Q1" s="11" t="s">
        <v>126</v>
      </c>
      <c r="R1" s="10" t="s">
        <v>127</v>
      </c>
      <c r="S1" s="9" t="s">
        <v>128</v>
      </c>
      <c r="T1" s="4" t="s">
        <v>10</v>
      </c>
      <c r="U1" s="4" t="s">
        <v>11</v>
      </c>
    </row>
    <row r="2" customFormat="false" ht="12.75" hidden="false" customHeight="true" outlineLevel="0" collapsed="false">
      <c r="A2" s="1" t="s">
        <v>12</v>
      </c>
      <c r="B2" s="1" t="s">
        <v>13</v>
      </c>
      <c r="C2" s="1" t="s">
        <v>150</v>
      </c>
      <c r="D2" s="1" t="s">
        <v>151</v>
      </c>
      <c r="E2" s="1" t="s">
        <v>152</v>
      </c>
      <c r="F2" s="1" t="n">
        <v>1</v>
      </c>
      <c r="G2" s="2" t="n">
        <v>18949150</v>
      </c>
      <c r="J2" s="2" t="n">
        <f aca="false">G2-H2</f>
        <v>18949150</v>
      </c>
      <c r="K2" s="2" t="n">
        <v>17230542</v>
      </c>
      <c r="L2" s="8" t="n">
        <f aca="false">K2/J2</f>
        <v>0.909304216811836</v>
      </c>
      <c r="M2" s="2" t="n">
        <v>7050395</v>
      </c>
      <c r="N2" s="8" t="n">
        <f aca="false">M2/K2</f>
        <v>0.409180105884075</v>
      </c>
      <c r="O2" s="2" t="n">
        <f aca="false">K2-M2</f>
        <v>10180147</v>
      </c>
      <c r="P2" s="8" t="n">
        <f aca="false">O2/K2</f>
        <v>0.590819894115925</v>
      </c>
      <c r="Q2" s="8" t="n">
        <v>0.497471</v>
      </c>
      <c r="S2" s="2" t="n">
        <v>8200</v>
      </c>
      <c r="T2" s="1" t="s">
        <v>29</v>
      </c>
      <c r="U2" s="1" t="s">
        <v>153</v>
      </c>
    </row>
    <row r="3" customFormat="false" ht="12.75" hidden="false" customHeight="true" outlineLevel="0" collapsed="false">
      <c r="A3" s="1" t="s">
        <v>12</v>
      </c>
      <c r="B3" s="1" t="s">
        <v>13</v>
      </c>
      <c r="C3" s="1" t="s">
        <v>154</v>
      </c>
      <c r="D3" s="1" t="s">
        <v>151</v>
      </c>
      <c r="E3" s="1" t="s">
        <v>152</v>
      </c>
      <c r="F3" s="1" t="n">
        <v>2</v>
      </c>
      <c r="G3" s="2" t="n">
        <v>6406150</v>
      </c>
      <c r="J3" s="2" t="n">
        <f aca="false">G3-H3</f>
        <v>6406150</v>
      </c>
      <c r="K3" s="2" t="n">
        <v>6019018</v>
      </c>
      <c r="L3" s="8" t="n">
        <f aca="false">K3/J3</f>
        <v>0.93956869570647</v>
      </c>
      <c r="M3" s="2" t="n">
        <v>2097973</v>
      </c>
      <c r="N3" s="8" t="n">
        <f aca="false">M3/K3</f>
        <v>0.348557356033825</v>
      </c>
      <c r="O3" s="2" t="n">
        <f aca="false">K3-M3</f>
        <v>3921045</v>
      </c>
      <c r="P3" s="8" t="n">
        <f aca="false">O3/K3</f>
        <v>0.651442643966175</v>
      </c>
      <c r="Q3" s="8" t="n">
        <v>0.215373</v>
      </c>
      <c r="S3" s="2" t="n">
        <v>7771</v>
      </c>
      <c r="T3" s="1" t="s">
        <v>29</v>
      </c>
      <c r="U3" s="1" t="s">
        <v>155</v>
      </c>
    </row>
    <row r="4" customFormat="false" ht="12.75" hidden="false" customHeight="true" outlineLevel="0" collapsed="false">
      <c r="A4" s="1" t="s">
        <v>12</v>
      </c>
      <c r="B4" s="1" t="s">
        <v>13</v>
      </c>
      <c r="C4" s="1" t="s">
        <v>156</v>
      </c>
      <c r="D4" s="1" t="s">
        <v>151</v>
      </c>
      <c r="E4" s="1" t="s">
        <v>157</v>
      </c>
      <c r="F4" s="1" t="n">
        <v>1</v>
      </c>
      <c r="G4" s="2" t="n">
        <v>7656541</v>
      </c>
      <c r="J4" s="2" t="n">
        <f aca="false">G4-H4</f>
        <v>7656541</v>
      </c>
      <c r="K4" s="2" t="n">
        <v>7008334</v>
      </c>
      <c r="L4" s="8" t="n">
        <f aca="false">K4/J4</f>
        <v>0.915339446363573</v>
      </c>
      <c r="M4" s="2" t="n">
        <v>1715891</v>
      </c>
      <c r="N4" s="8" t="n">
        <f aca="false">M4/K4</f>
        <v>0.244835791216572</v>
      </c>
      <c r="O4" s="2" t="n">
        <f aca="false">K4-M4</f>
        <v>5292443</v>
      </c>
      <c r="P4" s="8" t="n">
        <f aca="false">O4/K4</f>
        <v>0.755164208783428</v>
      </c>
      <c r="Q4" s="8" t="n">
        <v>0.269658</v>
      </c>
      <c r="S4" s="2" t="n">
        <v>9647</v>
      </c>
      <c r="T4" s="1" t="s">
        <v>29</v>
      </c>
      <c r="U4" s="1" t="s">
        <v>158</v>
      </c>
    </row>
    <row r="5" customFormat="false" ht="12.75" hidden="false" customHeight="true" outlineLevel="0" collapsed="false">
      <c r="A5" s="1" t="s">
        <v>12</v>
      </c>
      <c r="B5" s="1" t="s">
        <v>13</v>
      </c>
      <c r="C5" s="1" t="s">
        <v>159</v>
      </c>
      <c r="D5" s="1" t="s">
        <v>151</v>
      </c>
      <c r="E5" s="1" t="s">
        <v>157</v>
      </c>
      <c r="F5" s="1" t="n">
        <v>2</v>
      </c>
      <c r="G5" s="2" t="n">
        <v>8745834</v>
      </c>
      <c r="J5" s="2" t="n">
        <f aca="false">G5-H5</f>
        <v>8745834</v>
      </c>
      <c r="K5" s="2" t="n">
        <v>7973378</v>
      </c>
      <c r="L5" s="8" t="n">
        <f aca="false">K5/J5</f>
        <v>0.91167726256867</v>
      </c>
      <c r="M5" s="2" t="n">
        <v>1928369</v>
      </c>
      <c r="N5" s="8" t="n">
        <f aca="false">M5/K5</f>
        <v>0.241850944480495</v>
      </c>
      <c r="O5" s="2" t="n">
        <f aca="false">K5-M5</f>
        <v>6045009</v>
      </c>
      <c r="P5" s="8" t="n">
        <f aca="false">O5/K5</f>
        <v>0.758149055519505</v>
      </c>
      <c r="Q5" s="8" t="n">
        <v>0.30579</v>
      </c>
      <c r="S5" s="2" t="n">
        <v>10563</v>
      </c>
      <c r="T5" s="1" t="s">
        <v>29</v>
      </c>
      <c r="U5" s="1" t="s">
        <v>160</v>
      </c>
    </row>
    <row r="6" customFormat="false" ht="12.75" hidden="false" customHeight="true" outlineLevel="0" collapsed="false">
      <c r="A6" s="1" t="s">
        <v>12</v>
      </c>
      <c r="B6" s="1" t="s">
        <v>13</v>
      </c>
      <c r="C6" s="1" t="s">
        <v>161</v>
      </c>
      <c r="D6" s="1" t="s">
        <v>162</v>
      </c>
      <c r="E6" s="1" t="s">
        <v>163</v>
      </c>
      <c r="F6" s="1" t="n">
        <v>1</v>
      </c>
      <c r="G6" s="2" t="n">
        <v>8630843</v>
      </c>
      <c r="J6" s="2" t="n">
        <f aca="false">G6-H6</f>
        <v>8630843</v>
      </c>
      <c r="K6" s="2" t="n">
        <v>7952499</v>
      </c>
      <c r="L6" s="8" t="n">
        <f aca="false">K6/J6</f>
        <v>0.92140466464284</v>
      </c>
      <c r="M6" s="2" t="n">
        <v>777933</v>
      </c>
      <c r="N6" s="8" t="n">
        <f aca="false">M6/K6</f>
        <v>0.0978224580726134</v>
      </c>
      <c r="O6" s="2" t="n">
        <f aca="false">K6-M6</f>
        <v>7174566</v>
      </c>
      <c r="P6" s="8" t="n">
        <f aca="false">O6/K6</f>
        <v>0.902177541927387</v>
      </c>
      <c r="Q6" s="8" t="n">
        <v>0.046255</v>
      </c>
      <c r="T6" s="1" t="s">
        <v>29</v>
      </c>
      <c r="U6" s="1" t="s">
        <v>164</v>
      </c>
    </row>
    <row r="7" customFormat="false" ht="12.75" hidden="false" customHeight="true" outlineLevel="0" collapsed="false">
      <c r="A7" s="1" t="s">
        <v>12</v>
      </c>
      <c r="B7" s="1" t="s">
        <v>13</v>
      </c>
      <c r="C7" s="1" t="s">
        <v>165</v>
      </c>
      <c r="D7" s="1" t="s">
        <v>162</v>
      </c>
      <c r="E7" s="1" t="s">
        <v>163</v>
      </c>
      <c r="F7" s="1" t="n">
        <v>2</v>
      </c>
      <c r="G7" s="2" t="n">
        <v>7121356</v>
      </c>
      <c r="J7" s="2" t="n">
        <f aca="false">G7-H7</f>
        <v>7121356</v>
      </c>
      <c r="K7" s="2" t="n">
        <v>6596234</v>
      </c>
      <c r="L7" s="8" t="n">
        <f aca="false">K7/J7</f>
        <v>0.926260953672306</v>
      </c>
      <c r="M7" s="2" t="n">
        <v>826654</v>
      </c>
      <c r="N7" s="8" t="n">
        <f aca="false">M7/K7</f>
        <v>0.125322115619306</v>
      </c>
      <c r="O7" s="2" t="n">
        <f aca="false">K7-M7</f>
        <v>5769580</v>
      </c>
      <c r="P7" s="8" t="n">
        <f aca="false">O7/K7</f>
        <v>0.874677884380694</v>
      </c>
      <c r="Q7" s="8" t="n">
        <v>0.057361</v>
      </c>
      <c r="T7" s="1" t="s">
        <v>29</v>
      </c>
      <c r="U7" s="1" t="s">
        <v>166</v>
      </c>
    </row>
    <row r="8" customFormat="false" ht="12.75" hidden="false" customHeight="true" outlineLevel="0" collapsed="false">
      <c r="A8" s="1" t="s">
        <v>12</v>
      </c>
      <c r="B8" s="1" t="s">
        <v>13</v>
      </c>
      <c r="C8" s="1" t="s">
        <v>167</v>
      </c>
      <c r="D8" s="1" t="s">
        <v>162</v>
      </c>
      <c r="E8" s="1" t="s">
        <v>152</v>
      </c>
      <c r="F8" s="1" t="n">
        <v>1</v>
      </c>
      <c r="G8" s="2" t="n">
        <v>18417852</v>
      </c>
      <c r="J8" s="2" t="n">
        <f aca="false">G8-H8</f>
        <v>18417852</v>
      </c>
      <c r="K8" s="2" t="n">
        <v>17313785</v>
      </c>
      <c r="L8" s="8" t="n">
        <f aca="false">K8/J8</f>
        <v>0.940054518844</v>
      </c>
      <c r="M8" s="2" t="n">
        <v>1535633</v>
      </c>
      <c r="N8" s="8" t="n">
        <f aca="false">M8/K8</f>
        <v>0.0886942398788018</v>
      </c>
      <c r="O8" s="2" t="n">
        <f aca="false">K8-M8</f>
        <v>15778152</v>
      </c>
      <c r="P8" s="8" t="n">
        <f aca="false">O8/K8</f>
        <v>0.911305760121198</v>
      </c>
      <c r="Q8" s="8" t="n">
        <v>0.095653</v>
      </c>
      <c r="T8" s="1" t="s">
        <v>29</v>
      </c>
      <c r="U8" s="1" t="s">
        <v>168</v>
      </c>
    </row>
    <row r="9" customFormat="false" ht="12.75" hidden="false" customHeight="true" outlineLevel="0" collapsed="false">
      <c r="A9" s="1" t="s">
        <v>12</v>
      </c>
      <c r="B9" s="1" t="s">
        <v>13</v>
      </c>
      <c r="C9" s="1" t="s">
        <v>169</v>
      </c>
      <c r="D9" s="1" t="s">
        <v>162</v>
      </c>
      <c r="E9" s="1" t="s">
        <v>152</v>
      </c>
      <c r="F9" s="1" t="n">
        <v>2</v>
      </c>
      <c r="G9" s="2" t="n">
        <v>22813199</v>
      </c>
      <c r="J9" s="2" t="n">
        <f aca="false">G9-H9</f>
        <v>22813199</v>
      </c>
      <c r="K9" s="2" t="n">
        <v>21130954</v>
      </c>
      <c r="L9" s="8" t="n">
        <f aca="false">K9/J9</f>
        <v>0.926260012898673</v>
      </c>
      <c r="M9" s="2" t="n">
        <v>2994714</v>
      </c>
      <c r="N9" s="8" t="n">
        <f aca="false">M9/K9</f>
        <v>0.141721665761044</v>
      </c>
      <c r="O9" s="2" t="n">
        <f aca="false">K9-M9</f>
        <v>18136240</v>
      </c>
      <c r="P9" s="8" t="n">
        <f aca="false">O9/K9</f>
        <v>0.858278334238956</v>
      </c>
      <c r="Q9" s="8" t="n">
        <v>0.092306</v>
      </c>
      <c r="T9" s="1" t="s">
        <v>29</v>
      </c>
      <c r="U9" s="1" t="s">
        <v>170</v>
      </c>
    </row>
    <row r="10" customFormat="false" ht="12.75" hidden="false" customHeight="true" outlineLevel="0" collapsed="false">
      <c r="A10" s="1" t="s">
        <v>12</v>
      </c>
      <c r="B10" s="1" t="s">
        <v>13</v>
      </c>
      <c r="C10" s="1" t="s">
        <v>171</v>
      </c>
      <c r="D10" s="1" t="s">
        <v>162</v>
      </c>
      <c r="E10" s="1" t="s">
        <v>152</v>
      </c>
      <c r="F10" s="1" t="n">
        <v>3</v>
      </c>
      <c r="G10" s="2" t="n">
        <v>9069322</v>
      </c>
      <c r="J10" s="2" t="n">
        <f aca="false">G10-H10</f>
        <v>9069322</v>
      </c>
      <c r="K10" s="2" t="n">
        <v>8416041</v>
      </c>
      <c r="L10" s="8" t="n">
        <f aca="false">K10/J10</f>
        <v>0.927968044358773</v>
      </c>
      <c r="M10" s="2" t="n">
        <v>657766</v>
      </c>
      <c r="N10" s="8" t="n">
        <f aca="false">M10/K10</f>
        <v>0.0781562257123035</v>
      </c>
      <c r="O10" s="2" t="n">
        <f aca="false">K10-M10</f>
        <v>7758275</v>
      </c>
      <c r="P10" s="8" t="n">
        <f aca="false">O10/K10</f>
        <v>0.921843774287697</v>
      </c>
      <c r="Q10" s="8" t="n">
        <v>0.055406</v>
      </c>
      <c r="T10" s="1" t="s">
        <v>29</v>
      </c>
      <c r="U10" s="1" t="s">
        <v>172</v>
      </c>
    </row>
    <row r="11" customFormat="false" ht="12.75" hidden="false" customHeight="true" outlineLevel="0" collapsed="false">
      <c r="A11" s="1" t="s">
        <v>12</v>
      </c>
      <c r="B11" s="1" t="s">
        <v>13</v>
      </c>
      <c r="C11" s="1" t="s">
        <v>173</v>
      </c>
      <c r="D11" s="1" t="s">
        <v>162</v>
      </c>
      <c r="E11" s="1" t="s">
        <v>152</v>
      </c>
      <c r="F11" s="1" t="n">
        <v>4</v>
      </c>
      <c r="G11" s="2" t="n">
        <v>10272998</v>
      </c>
      <c r="J11" s="2" t="n">
        <f aca="false">G11-H11</f>
        <v>10272998</v>
      </c>
      <c r="K11" s="2" t="n">
        <v>9501281</v>
      </c>
      <c r="L11" s="8" t="n">
        <f aca="false">K11/J11</f>
        <v>0.92487908592993</v>
      </c>
      <c r="M11" s="2" t="n">
        <v>1185463</v>
      </c>
      <c r="N11" s="8" t="n">
        <f aca="false">M11/K11</f>
        <v>0.124768754865791</v>
      </c>
      <c r="O11" s="2" t="n">
        <f aca="false">K11-M11</f>
        <v>8315818</v>
      </c>
      <c r="P11" s="8" t="n">
        <f aca="false">O11/K11</f>
        <v>0.875231245134209</v>
      </c>
      <c r="Q11" s="8" t="n">
        <v>0.063392</v>
      </c>
      <c r="T11" s="1" t="s">
        <v>29</v>
      </c>
      <c r="U11" s="1" t="s">
        <v>174</v>
      </c>
    </row>
    <row r="12" customFormat="false" ht="12.75" hidden="false" customHeight="true" outlineLevel="0" collapsed="false">
      <c r="A12" s="1" t="s">
        <v>12</v>
      </c>
      <c r="B12" s="1" t="s">
        <v>13</v>
      </c>
      <c r="C12" s="1" t="s">
        <v>175</v>
      </c>
      <c r="D12" s="1" t="s">
        <v>162</v>
      </c>
      <c r="E12" s="1" t="s">
        <v>157</v>
      </c>
      <c r="F12" s="1" t="n">
        <v>1</v>
      </c>
      <c r="G12" s="2" t="n">
        <v>10039443</v>
      </c>
      <c r="J12" s="2" t="n">
        <f aca="false">G12-H12</f>
        <v>10039443</v>
      </c>
      <c r="K12" s="2" t="n">
        <v>9271527</v>
      </c>
      <c r="L12" s="8" t="n">
        <f aca="false">K12/J12</f>
        <v>0.923510099116056</v>
      </c>
      <c r="M12" s="2" t="n">
        <v>1121160</v>
      </c>
      <c r="N12" s="8" t="n">
        <f aca="false">M12/K12</f>
        <v>0.120925064447313</v>
      </c>
      <c r="O12" s="2" t="n">
        <f aca="false">K12-M12</f>
        <v>8150367</v>
      </c>
      <c r="P12" s="8" t="n">
        <f aca="false">O12/K12</f>
        <v>0.879074935552687</v>
      </c>
      <c r="Q12" s="8" t="n">
        <v>0.051433</v>
      </c>
      <c r="T12" s="1" t="s">
        <v>29</v>
      </c>
      <c r="U12" s="1" t="s">
        <v>176</v>
      </c>
    </row>
    <row r="13" customFormat="false" ht="12.75" hidden="false" customHeight="true" outlineLevel="0" collapsed="false">
      <c r="A13" s="1" t="s">
        <v>12</v>
      </c>
      <c r="B13" s="1" t="s">
        <v>13</v>
      </c>
      <c r="C13" s="1" t="s">
        <v>177</v>
      </c>
      <c r="D13" s="1" t="s">
        <v>162</v>
      </c>
      <c r="E13" s="1" t="s">
        <v>157</v>
      </c>
      <c r="F13" s="1" t="n">
        <v>2</v>
      </c>
      <c r="G13" s="2" t="n">
        <v>6228842</v>
      </c>
      <c r="J13" s="2" t="n">
        <f aca="false">G13-H13</f>
        <v>6228842</v>
      </c>
      <c r="K13" s="2" t="n">
        <v>5765131</v>
      </c>
      <c r="L13" s="8" t="n">
        <f aca="false">K13/J13</f>
        <v>0.925554220190527</v>
      </c>
      <c r="M13" s="2" t="n">
        <v>772077</v>
      </c>
      <c r="N13" s="8" t="n">
        <f aca="false">M13/K13</f>
        <v>0.133921848436748</v>
      </c>
      <c r="O13" s="2" t="n">
        <f aca="false">K13-M13</f>
        <v>4993054</v>
      </c>
      <c r="P13" s="8" t="n">
        <f aca="false">O13/K13</f>
        <v>0.866078151563251</v>
      </c>
      <c r="Q13" s="8" t="n">
        <v>0.049506</v>
      </c>
      <c r="T13" s="1" t="s">
        <v>29</v>
      </c>
      <c r="U13" s="1" t="s">
        <v>178</v>
      </c>
    </row>
    <row r="14" customFormat="false" ht="12.75" hidden="false" customHeight="true" outlineLevel="0" collapsed="false">
      <c r="A14" s="1" t="s">
        <v>12</v>
      </c>
      <c r="B14" s="1" t="s">
        <v>13</v>
      </c>
      <c r="C14" s="1" t="s">
        <v>179</v>
      </c>
      <c r="D14" s="1" t="s">
        <v>162</v>
      </c>
      <c r="E14" s="1" t="s">
        <v>157</v>
      </c>
      <c r="F14" s="1" t="n">
        <v>3</v>
      </c>
      <c r="G14" s="2" t="n">
        <v>11927512</v>
      </c>
      <c r="J14" s="2" t="n">
        <f aca="false">G14-H14</f>
        <v>11927512</v>
      </c>
      <c r="K14" s="2" t="n">
        <v>11061107</v>
      </c>
      <c r="L14" s="8" t="n">
        <f aca="false">K14/J14</f>
        <v>0.927360794103582</v>
      </c>
      <c r="M14" s="2" t="n">
        <v>1540082</v>
      </c>
      <c r="N14" s="8" t="n">
        <f aca="false">M14/K14</f>
        <v>0.139233984446584</v>
      </c>
      <c r="O14" s="2" t="n">
        <f aca="false">K14-M14</f>
        <v>9521025</v>
      </c>
      <c r="P14" s="8" t="n">
        <f aca="false">O14/K14</f>
        <v>0.860766015553416</v>
      </c>
      <c r="Q14" s="8" t="n">
        <v>0.06284</v>
      </c>
      <c r="T14" s="1" t="s">
        <v>29</v>
      </c>
      <c r="U14" s="1" t="s">
        <v>180</v>
      </c>
    </row>
    <row r="15" customFormat="false" ht="12.75" hidden="false" customHeight="true" outlineLevel="0" collapsed="false">
      <c r="A15" s="1" t="s">
        <v>12</v>
      </c>
      <c r="B15" s="1" t="s">
        <v>13</v>
      </c>
      <c r="C15" s="1" t="s">
        <v>181</v>
      </c>
      <c r="D15" s="1" t="s">
        <v>182</v>
      </c>
      <c r="E15" s="1" t="s">
        <v>163</v>
      </c>
      <c r="F15" s="1" t="n">
        <v>1</v>
      </c>
      <c r="G15" s="2" t="n">
        <v>7587875</v>
      </c>
      <c r="J15" s="2" t="n">
        <f aca="false">G15-H15</f>
        <v>7587875</v>
      </c>
      <c r="K15" s="2" t="n">
        <v>6928481</v>
      </c>
      <c r="L15" s="8" t="n">
        <f aca="false">K15/J15</f>
        <v>0.913098990165231</v>
      </c>
      <c r="M15" s="2" t="n">
        <v>1146484</v>
      </c>
      <c r="N15" s="8" t="n">
        <f aca="false">M15/K15</f>
        <v>0.165474077218369</v>
      </c>
      <c r="O15" s="2" t="n">
        <f aca="false">K15-M15</f>
        <v>5781997</v>
      </c>
      <c r="P15" s="8" t="n">
        <f aca="false">O15/K15</f>
        <v>0.834525922781631</v>
      </c>
      <c r="Q15" s="8" t="n">
        <v>0.101279</v>
      </c>
      <c r="S15" s="2" t="n">
        <v>2780</v>
      </c>
      <c r="T15" s="1" t="s">
        <v>29</v>
      </c>
      <c r="U15" s="1" t="s">
        <v>183</v>
      </c>
    </row>
    <row r="16" customFormat="false" ht="12.75" hidden="false" customHeight="true" outlineLevel="0" collapsed="false">
      <c r="A16" s="1" t="s">
        <v>12</v>
      </c>
      <c r="B16" s="1" t="s">
        <v>13</v>
      </c>
      <c r="C16" s="1" t="s">
        <v>184</v>
      </c>
      <c r="D16" s="1" t="s">
        <v>182</v>
      </c>
      <c r="E16" s="1" t="s">
        <v>163</v>
      </c>
      <c r="F16" s="1" t="n">
        <v>2</v>
      </c>
      <c r="G16" s="2" t="n">
        <v>9678551</v>
      </c>
      <c r="J16" s="2" t="n">
        <f aca="false">G16-H16</f>
        <v>9678551</v>
      </c>
      <c r="K16" s="2" t="n">
        <v>4208000</v>
      </c>
      <c r="L16" s="8" t="n">
        <f aca="false">K16/J16</f>
        <v>0.434775825430894</v>
      </c>
      <c r="M16" s="2" t="n">
        <v>976642</v>
      </c>
      <c r="N16" s="8" t="n">
        <f aca="false">M16/K16</f>
        <v>0.232091730038023</v>
      </c>
      <c r="O16" s="2" t="n">
        <f aca="false">K16-M16</f>
        <v>3231358</v>
      </c>
      <c r="P16" s="8" t="n">
        <f aca="false">O16/K16</f>
        <v>0.767908269961977</v>
      </c>
      <c r="Q16" s="8" t="n">
        <v>0.155854</v>
      </c>
      <c r="S16" s="2" t="n">
        <v>6350</v>
      </c>
      <c r="T16" s="1" t="s">
        <v>29</v>
      </c>
      <c r="U16" s="1" t="s">
        <v>185</v>
      </c>
    </row>
    <row r="17" customFormat="false" ht="12.75" hidden="false" customHeight="true" outlineLevel="0" collapsed="false">
      <c r="A17" s="1" t="s">
        <v>12</v>
      </c>
      <c r="B17" s="1" t="s">
        <v>13</v>
      </c>
      <c r="C17" s="1" t="s">
        <v>186</v>
      </c>
      <c r="D17" s="1" t="s">
        <v>182</v>
      </c>
      <c r="E17" s="1" t="s">
        <v>152</v>
      </c>
      <c r="F17" s="1" t="n">
        <v>1</v>
      </c>
      <c r="G17" s="2" t="n">
        <v>13608661</v>
      </c>
      <c r="J17" s="2" t="n">
        <f aca="false">G17-H17</f>
        <v>13608661</v>
      </c>
      <c r="K17" s="2" t="n">
        <v>12984517</v>
      </c>
      <c r="L17" s="8" t="n">
        <f aca="false">K17/J17</f>
        <v>0.95413626660257</v>
      </c>
      <c r="M17" s="2" t="n">
        <v>4159900</v>
      </c>
      <c r="N17" s="8" t="n">
        <f aca="false">M17/K17</f>
        <v>0.320373872975021</v>
      </c>
      <c r="O17" s="2" t="n">
        <f aca="false">K17-M17</f>
        <v>8824617</v>
      </c>
      <c r="P17" s="8" t="n">
        <f aca="false">O17/K17</f>
        <v>0.679626127024979</v>
      </c>
      <c r="Q17" s="8" t="n">
        <v>0.427527</v>
      </c>
      <c r="S17" s="2" t="n">
        <v>6482</v>
      </c>
      <c r="T17" s="1" t="s">
        <v>29</v>
      </c>
      <c r="U17" s="1" t="s">
        <v>187</v>
      </c>
    </row>
    <row r="18" customFormat="false" ht="12.75" hidden="false" customHeight="true" outlineLevel="0" collapsed="false">
      <c r="A18" s="1" t="s">
        <v>12</v>
      </c>
      <c r="B18" s="1" t="s">
        <v>13</v>
      </c>
      <c r="C18" s="1" t="s">
        <v>188</v>
      </c>
      <c r="D18" s="1" t="s">
        <v>182</v>
      </c>
      <c r="E18" s="1" t="s">
        <v>152</v>
      </c>
      <c r="F18" s="1" t="n">
        <v>2</v>
      </c>
      <c r="G18" s="2" t="n">
        <v>17678586</v>
      </c>
      <c r="J18" s="2" t="n">
        <f aca="false">G18-H18</f>
        <v>17678586</v>
      </c>
      <c r="K18" s="2" t="n">
        <v>13087115</v>
      </c>
      <c r="L18" s="8" t="n">
        <f aca="false">K18/J18</f>
        <v>0.740280642354541</v>
      </c>
      <c r="M18" s="2" t="n">
        <v>4564102</v>
      </c>
      <c r="N18" s="8" t="n">
        <f aca="false">M18/K18</f>
        <v>0.348747756858559</v>
      </c>
      <c r="O18" s="2" t="n">
        <f aca="false">K18-M18</f>
        <v>8523013</v>
      </c>
      <c r="P18" s="8" t="n">
        <f aca="false">O18/K18</f>
        <v>0.651252243141441</v>
      </c>
      <c r="Q18" s="8" t="n">
        <v>0.428655</v>
      </c>
      <c r="S18" s="2" t="n">
        <v>4703</v>
      </c>
      <c r="T18" s="1" t="s">
        <v>29</v>
      </c>
      <c r="U18" s="1" t="s">
        <v>189</v>
      </c>
    </row>
    <row r="19" customFormat="false" ht="12.75" hidden="false" customHeight="true" outlineLevel="0" collapsed="false">
      <c r="A19" s="1" t="s">
        <v>12</v>
      </c>
      <c r="B19" s="1" t="s">
        <v>13</v>
      </c>
      <c r="C19" s="1" t="s">
        <v>190</v>
      </c>
      <c r="D19" s="1" t="s">
        <v>182</v>
      </c>
      <c r="E19" s="1" t="s">
        <v>152</v>
      </c>
      <c r="F19" s="1" t="n">
        <v>3</v>
      </c>
      <c r="G19" s="2" t="n">
        <v>8827577</v>
      </c>
      <c r="J19" s="2" t="n">
        <f aca="false">G19-H19</f>
        <v>8827577</v>
      </c>
      <c r="K19" s="2" t="n">
        <v>8066460</v>
      </c>
      <c r="L19" s="8" t="n">
        <f aca="false">K19/J19</f>
        <v>0.913779624918593</v>
      </c>
      <c r="M19" s="2" t="n">
        <v>2315781</v>
      </c>
      <c r="N19" s="8" t="n">
        <f aca="false">M19/K19</f>
        <v>0.287087644394195</v>
      </c>
      <c r="O19" s="2" t="n">
        <f aca="false">K19-M19</f>
        <v>5750679</v>
      </c>
      <c r="P19" s="8" t="n">
        <f aca="false">O19/K19</f>
        <v>0.712912355605805</v>
      </c>
      <c r="Q19" s="8" t="n">
        <v>0.211255</v>
      </c>
      <c r="S19" s="2" t="n">
        <v>7472</v>
      </c>
      <c r="T19" s="1" t="s">
        <v>29</v>
      </c>
      <c r="U19" s="1" t="s">
        <v>191</v>
      </c>
    </row>
    <row r="20" customFormat="false" ht="12.75" hidden="false" customHeight="true" outlineLevel="0" collapsed="false">
      <c r="A20" s="1" t="s">
        <v>12</v>
      </c>
      <c r="B20" s="1" t="s">
        <v>13</v>
      </c>
      <c r="C20" s="1" t="s">
        <v>192</v>
      </c>
      <c r="D20" s="1" t="s">
        <v>182</v>
      </c>
      <c r="E20" s="1" t="s">
        <v>157</v>
      </c>
      <c r="F20" s="1" t="n">
        <v>1</v>
      </c>
      <c r="G20" s="2" t="n">
        <v>8384814</v>
      </c>
      <c r="J20" s="2" t="n">
        <f aca="false">G20-H20</f>
        <v>8384814</v>
      </c>
      <c r="K20" s="2" t="n">
        <v>7506854</v>
      </c>
      <c r="L20" s="8" t="n">
        <f aca="false">K20/J20</f>
        <v>0.895291654650896</v>
      </c>
      <c r="M20" s="2" t="n">
        <v>855796</v>
      </c>
      <c r="N20" s="8" t="n">
        <f aca="false">M20/K20</f>
        <v>0.114001950750607</v>
      </c>
      <c r="O20" s="2" t="n">
        <f aca="false">K20-M20</f>
        <v>6651058</v>
      </c>
      <c r="P20" s="8" t="n">
        <f aca="false">O20/K20</f>
        <v>0.885998049249393</v>
      </c>
      <c r="Q20" s="8" t="n">
        <v>0.077867</v>
      </c>
      <c r="S20" s="2" t="n">
        <v>42</v>
      </c>
      <c r="T20" s="1" t="s">
        <v>29</v>
      </c>
      <c r="U20" s="1" t="s">
        <v>193</v>
      </c>
    </row>
    <row r="21" customFormat="false" ht="12.75" hidden="false" customHeight="true" outlineLevel="0" collapsed="false">
      <c r="A21" s="1" t="s">
        <v>12</v>
      </c>
      <c r="B21" s="1" t="s">
        <v>13</v>
      </c>
      <c r="C21" s="1" t="s">
        <v>194</v>
      </c>
      <c r="D21" s="1" t="s">
        <v>182</v>
      </c>
      <c r="E21" s="1" t="s">
        <v>157</v>
      </c>
      <c r="F21" s="1" t="n">
        <v>2</v>
      </c>
      <c r="G21" s="2" t="n">
        <v>9576018</v>
      </c>
      <c r="J21" s="2" t="n">
        <f aca="false">G21-H21</f>
        <v>9576018</v>
      </c>
      <c r="K21" s="2" t="n">
        <v>8695107</v>
      </c>
      <c r="L21" s="8" t="n">
        <f aca="false">K21/J21</f>
        <v>0.908008631562723</v>
      </c>
      <c r="M21" s="2" t="n">
        <v>1161004</v>
      </c>
      <c r="N21" s="8" t="n">
        <f aca="false">M21/K21</f>
        <v>0.133523831276602</v>
      </c>
      <c r="O21" s="2" t="n">
        <f aca="false">K21-M21</f>
        <v>7534103</v>
      </c>
      <c r="P21" s="8" t="n">
        <f aca="false">O21/K21</f>
        <v>0.866476168723398</v>
      </c>
      <c r="Q21" s="8" t="n">
        <v>0.213703</v>
      </c>
      <c r="S21" s="2" t="n">
        <v>1241</v>
      </c>
      <c r="T21" s="1" t="s">
        <v>29</v>
      </c>
      <c r="U21" s="1" t="s">
        <v>195</v>
      </c>
    </row>
    <row r="22" customFormat="false" ht="12.75" hidden="false" customHeight="true" outlineLevel="0" collapsed="false"/>
    <row r="23" customFormat="false" ht="12.75" hidden="false" customHeight="true" outlineLevel="0" collapsed="false">
      <c r="A23" s="1" t="s">
        <v>12</v>
      </c>
      <c r="B23" s="1" t="s">
        <v>13</v>
      </c>
      <c r="C23" s="1" t="s">
        <v>196</v>
      </c>
      <c r="D23" s="1" t="s">
        <v>182</v>
      </c>
      <c r="E23" s="1" t="s">
        <v>197</v>
      </c>
      <c r="F23" s="1" t="n">
        <v>1</v>
      </c>
      <c r="G23" s="2" t="n">
        <v>44637373</v>
      </c>
      <c r="H23" s="2" t="n">
        <v>1167055</v>
      </c>
      <c r="I23" s="8" t="n">
        <f aca="false">H23/G23</f>
        <v>0.0261452438072464</v>
      </c>
      <c r="J23" s="2" t="n">
        <f aca="false">G23-H23</f>
        <v>43470318</v>
      </c>
      <c r="K23" s="2" t="n">
        <v>34978486</v>
      </c>
      <c r="L23" s="8" t="n">
        <f aca="false">K23/J23</f>
        <v>0.80465217668755</v>
      </c>
      <c r="M23" s="2" t="n">
        <v>10356036</v>
      </c>
      <c r="N23" s="8" t="n">
        <f aca="false">M23/K23</f>
        <v>0.296068732077197</v>
      </c>
      <c r="O23" s="2" t="n">
        <f aca="false">K23-M23</f>
        <v>24622450</v>
      </c>
      <c r="P23" s="8" t="n">
        <f aca="false">O23/K23</f>
        <v>0.703931267922803</v>
      </c>
      <c r="Q23" s="8" t="n">
        <v>0.669558</v>
      </c>
      <c r="R23" s="2" t="n">
        <v>12266894</v>
      </c>
      <c r="T23" s="1" t="s">
        <v>198</v>
      </c>
      <c r="U23" s="1" t="s">
        <v>199</v>
      </c>
    </row>
    <row r="24" customFormat="false" ht="12.75" hidden="false" customHeight="true" outlineLevel="0" collapsed="false">
      <c r="A24" s="1" t="s">
        <v>12</v>
      </c>
      <c r="B24" s="1" t="s">
        <v>13</v>
      </c>
      <c r="C24" s="1" t="s">
        <v>200</v>
      </c>
      <c r="D24" s="1" t="s">
        <v>182</v>
      </c>
      <c r="E24" s="1" t="s">
        <v>201</v>
      </c>
      <c r="F24" s="1" t="n">
        <v>1</v>
      </c>
      <c r="G24" s="2" t="n">
        <v>60543838</v>
      </c>
      <c r="H24" s="2" t="n">
        <v>2210670</v>
      </c>
      <c r="I24" s="8" t="n">
        <f aca="false">H24/G24</f>
        <v>0.0365135424681864</v>
      </c>
      <c r="J24" s="2" t="n">
        <f aca="false">G24-H24</f>
        <v>58333168</v>
      </c>
      <c r="K24" s="2" t="n">
        <v>43865895</v>
      </c>
      <c r="L24" s="8" t="n">
        <f aca="false">K24/J24</f>
        <v>0.751988902779976</v>
      </c>
      <c r="M24" s="2" t="n">
        <v>11840630</v>
      </c>
      <c r="N24" s="8" t="n">
        <f aca="false">M24/K24</f>
        <v>0.269927924643963</v>
      </c>
      <c r="O24" s="2" t="n">
        <f aca="false">K24-M24</f>
        <v>32025265</v>
      </c>
      <c r="P24" s="8" t="n">
        <f aca="false">O24/K24</f>
        <v>0.730072075356037</v>
      </c>
      <c r="Q24" s="8" t="n">
        <v>0.708648</v>
      </c>
      <c r="R24" s="2" t="n">
        <v>13266552</v>
      </c>
      <c r="T24" s="1" t="s">
        <v>198</v>
      </c>
      <c r="U24" s="1" t="s">
        <v>202</v>
      </c>
    </row>
    <row r="25" customFormat="false" ht="12.75" hidden="false" customHeight="true" outlineLevel="0" collapsed="false">
      <c r="A25" s="1" t="s">
        <v>12</v>
      </c>
      <c r="B25" s="1" t="s">
        <v>13</v>
      </c>
      <c r="C25" s="1" t="s">
        <v>203</v>
      </c>
      <c r="D25" s="1" t="s">
        <v>182</v>
      </c>
      <c r="E25" s="1" t="s">
        <v>204</v>
      </c>
      <c r="F25" s="1" t="n">
        <v>1</v>
      </c>
      <c r="G25" s="2" t="n">
        <v>54455268</v>
      </c>
      <c r="H25" s="2" t="n">
        <v>1257821</v>
      </c>
      <c r="I25" s="8" t="n">
        <f aca="false">H25/G25</f>
        <v>0.0230982427632162</v>
      </c>
      <c r="J25" s="2" t="n">
        <f aca="false">G25-H25</f>
        <v>53197447</v>
      </c>
      <c r="K25" s="2" t="n">
        <v>43892924</v>
      </c>
      <c r="L25" s="8" t="n">
        <f aca="false">K25/J25</f>
        <v>0.825094557639204</v>
      </c>
      <c r="M25" s="2" t="n">
        <v>5240267</v>
      </c>
      <c r="N25" s="8" t="n">
        <f aca="false">M25/K25</f>
        <v>0.119387512210396</v>
      </c>
      <c r="O25" s="2" t="n">
        <f aca="false">K25-M25</f>
        <v>38652657</v>
      </c>
      <c r="P25" s="8" t="n">
        <f aca="false">O25/K25</f>
        <v>0.880612487789604</v>
      </c>
      <c r="Q25" s="8" t="n">
        <v>0.569035</v>
      </c>
      <c r="R25" s="2" t="n">
        <v>21845651</v>
      </c>
      <c r="T25" s="1" t="s">
        <v>198</v>
      </c>
      <c r="U25" s="1" t="s">
        <v>205</v>
      </c>
    </row>
    <row r="26" customFormat="false" ht="12.75" hidden="false" customHeight="true" outlineLevel="0" collapsed="false"/>
    <row r="27" customFormat="false" ht="12.75" hidden="false" customHeight="true" outlineLevel="0" collapsed="false">
      <c r="A27" s="1" t="s">
        <v>12</v>
      </c>
      <c r="B27" s="1" t="s">
        <v>13</v>
      </c>
      <c r="C27" s="1" t="s">
        <v>206</v>
      </c>
      <c r="D27" s="1" t="s">
        <v>162</v>
      </c>
      <c r="E27" s="1" t="s">
        <v>207</v>
      </c>
      <c r="F27" s="1" t="n">
        <v>1</v>
      </c>
      <c r="G27" s="2" t="n">
        <v>21183191</v>
      </c>
      <c r="H27" s="2" t="n">
        <v>4099</v>
      </c>
      <c r="I27" s="8" t="n">
        <f aca="false">H27/G27</f>
        <v>0.000193502480339246</v>
      </c>
      <c r="J27" s="2" t="n">
        <f aca="false">G27-H27</f>
        <v>21179092</v>
      </c>
      <c r="K27" s="2" t="n">
        <v>11887234</v>
      </c>
      <c r="L27" s="8" t="n">
        <f aca="false">K27/J27</f>
        <v>0.561272126302676</v>
      </c>
      <c r="M27" s="2" t="n">
        <v>1542082</v>
      </c>
      <c r="N27" s="8" t="n">
        <f aca="false">M27/K27</f>
        <v>0.129725889134512</v>
      </c>
      <c r="O27" s="2" t="n">
        <f aca="false">K27-M27</f>
        <v>10345152</v>
      </c>
      <c r="P27" s="8" t="n">
        <f aca="false">O27/K27</f>
        <v>0.870274110865488</v>
      </c>
      <c r="Q27" s="8" t="n">
        <v>0.01355</v>
      </c>
      <c r="R27" s="2" t="n">
        <v>434682845</v>
      </c>
      <c r="T27" s="1" t="s">
        <v>208</v>
      </c>
      <c r="U27" s="1" t="s">
        <v>209</v>
      </c>
    </row>
    <row r="28" customFormat="false" ht="12.75" hidden="false" customHeight="true" outlineLevel="0" collapsed="false">
      <c r="A28" s="1" t="s">
        <v>12</v>
      </c>
      <c r="B28" s="1" t="s">
        <v>13</v>
      </c>
      <c r="C28" s="1" t="s">
        <v>210</v>
      </c>
      <c r="D28" s="1" t="s">
        <v>162</v>
      </c>
      <c r="E28" s="1" t="s">
        <v>207</v>
      </c>
      <c r="F28" s="1" t="n">
        <v>2</v>
      </c>
      <c r="G28" s="2" t="n">
        <v>18315399</v>
      </c>
      <c r="H28" s="2" t="n">
        <v>7357</v>
      </c>
      <c r="I28" s="8" t="n">
        <f aca="false">H28/G28</f>
        <v>0.000401683850840487</v>
      </c>
      <c r="J28" s="2" t="n">
        <f aca="false">G28-H28</f>
        <v>18308042</v>
      </c>
      <c r="K28" s="2" t="n">
        <v>11896594</v>
      </c>
      <c r="L28" s="8" t="n">
        <f aca="false">K28/J28</f>
        <v>0.649801546227609</v>
      </c>
      <c r="M28" s="2" t="n">
        <v>1509214</v>
      </c>
      <c r="N28" s="8" t="n">
        <f aca="false">M28/K28</f>
        <v>0.126861015850419</v>
      </c>
      <c r="O28" s="2" t="n">
        <f aca="false">K28-M28</f>
        <v>10387380</v>
      </c>
      <c r="P28" s="8" t="n">
        <f aca="false">O28/K28</f>
        <v>0.873138984149581</v>
      </c>
      <c r="Q28" s="8" t="n">
        <v>0.035088</v>
      </c>
      <c r="R28" s="2" t="n">
        <v>165533785</v>
      </c>
      <c r="T28" s="1" t="s">
        <v>208</v>
      </c>
      <c r="U28" s="1" t="s">
        <v>211</v>
      </c>
    </row>
    <row r="29" customFormat="false" ht="12.75" hidden="false" customHeight="true" outlineLevel="0" collapsed="false">
      <c r="A29" s="1" t="s">
        <v>12</v>
      </c>
      <c r="B29" s="1" t="s">
        <v>13</v>
      </c>
      <c r="C29" s="1" t="s">
        <v>212</v>
      </c>
      <c r="D29" s="1" t="s">
        <v>213</v>
      </c>
      <c r="E29" s="1" t="s">
        <v>207</v>
      </c>
      <c r="F29" s="1" t="n">
        <v>1</v>
      </c>
      <c r="G29" s="2" t="n">
        <v>18487353</v>
      </c>
      <c r="H29" s="2" t="n">
        <v>5647</v>
      </c>
      <c r="I29" s="8" t="n">
        <f aca="false">H29/G29</f>
        <v>0.000305452056873691</v>
      </c>
      <c r="J29" s="2" t="n">
        <f aca="false">G29-H29</f>
        <v>18481706</v>
      </c>
      <c r="K29" s="2" t="n">
        <v>12687036</v>
      </c>
      <c r="L29" s="8" t="n">
        <f aca="false">K29/J29</f>
        <v>0.6864645504046</v>
      </c>
      <c r="M29" s="2" t="n">
        <v>2348450</v>
      </c>
      <c r="N29" s="8" t="n">
        <f aca="false">M29/K29</f>
        <v>0.18510627699015</v>
      </c>
      <c r="O29" s="2" t="n">
        <f aca="false">K29-M29</f>
        <v>10338586</v>
      </c>
      <c r="P29" s="8" t="n">
        <f aca="false">O29/K29</f>
        <v>0.81489372300985</v>
      </c>
      <c r="Q29" s="8" t="n">
        <v>0.039959</v>
      </c>
      <c r="R29" s="2" t="n">
        <v>154494214</v>
      </c>
      <c r="T29" s="1" t="s">
        <v>208</v>
      </c>
      <c r="U29" s="1" t="s">
        <v>214</v>
      </c>
    </row>
    <row r="30" customFormat="false" ht="12.75" hidden="false" customHeight="true" outlineLevel="0" collapsed="false">
      <c r="A30" s="1" t="s">
        <v>12</v>
      </c>
      <c r="B30" s="1" t="s">
        <v>13</v>
      </c>
      <c r="C30" s="1" t="s">
        <v>215</v>
      </c>
      <c r="D30" s="1" t="s">
        <v>213</v>
      </c>
      <c r="E30" s="1" t="s">
        <v>207</v>
      </c>
      <c r="F30" s="1" t="n">
        <v>2</v>
      </c>
      <c r="G30" s="2" t="n">
        <v>17151975</v>
      </c>
      <c r="H30" s="2" t="n">
        <v>8949</v>
      </c>
      <c r="I30" s="8" t="n">
        <f aca="false">H30/G30</f>
        <v>0.000521747495550804</v>
      </c>
      <c r="J30" s="2" t="n">
        <f aca="false">G30-H30</f>
        <v>17143026</v>
      </c>
      <c r="K30" s="2" t="n">
        <v>11389932</v>
      </c>
      <c r="L30" s="8" t="n">
        <f aca="false">K30/J30</f>
        <v>0.664406155599367</v>
      </c>
      <c r="M30" s="2" t="n">
        <v>1727377</v>
      </c>
      <c r="N30" s="8" t="n">
        <f aca="false">M30/K30</f>
        <v>0.151658236414405</v>
      </c>
      <c r="O30" s="2" t="n">
        <f aca="false">K30-M30</f>
        <v>9662555</v>
      </c>
      <c r="P30" s="8" t="n">
        <f aca="false">O30/K30</f>
        <v>0.848341763585595</v>
      </c>
      <c r="Q30" s="8" t="n">
        <v>0.168162</v>
      </c>
      <c r="R30" s="2" t="n">
        <v>29952038</v>
      </c>
      <c r="T30" s="1" t="s">
        <v>208</v>
      </c>
      <c r="U30" s="1" t="s">
        <v>216</v>
      </c>
    </row>
    <row r="31" customFormat="false" ht="12.75" hidden="false" customHeight="true" outlineLevel="0" collapsed="false">
      <c r="A31" s="1" t="s">
        <v>12</v>
      </c>
      <c r="B31" s="1" t="s">
        <v>13</v>
      </c>
      <c r="C31" s="1" t="s">
        <v>217</v>
      </c>
      <c r="D31" s="1" t="s">
        <v>162</v>
      </c>
      <c r="E31" s="1" t="s">
        <v>197</v>
      </c>
      <c r="F31" s="1" t="n">
        <v>1</v>
      </c>
      <c r="G31" s="2" t="n">
        <v>16630224</v>
      </c>
      <c r="H31" s="2" t="n">
        <v>9125</v>
      </c>
      <c r="I31" s="8" t="n">
        <f aca="false">H31/G31</f>
        <v>0.000548699764958067</v>
      </c>
      <c r="J31" s="2" t="n">
        <f aca="false">G31-H31</f>
        <v>16621099</v>
      </c>
      <c r="K31" s="2" t="n">
        <v>9745082</v>
      </c>
      <c r="L31" s="8" t="n">
        <f aca="false">K31/J31</f>
        <v>0.586307921034584</v>
      </c>
      <c r="M31" s="2" t="n">
        <v>1107484</v>
      </c>
      <c r="N31" s="8" t="n">
        <f aca="false">M31/K31</f>
        <v>0.113645426482815</v>
      </c>
      <c r="O31" s="2" t="n">
        <f aca="false">K31-M31</f>
        <v>8637598</v>
      </c>
      <c r="P31" s="8" t="n">
        <f aca="false">O31/K31</f>
        <v>0.886354573517185</v>
      </c>
      <c r="Q31" s="8" t="n">
        <v>0.026088</v>
      </c>
      <c r="R31" s="2" t="n">
        <v>183508157</v>
      </c>
      <c r="T31" s="1" t="s">
        <v>208</v>
      </c>
      <c r="U31" s="1" t="s">
        <v>218</v>
      </c>
    </row>
    <row r="32" customFormat="false" ht="12.75" hidden="false" customHeight="true" outlineLevel="0" collapsed="false">
      <c r="A32" s="1" t="s">
        <v>12</v>
      </c>
      <c r="B32" s="1" t="s">
        <v>13</v>
      </c>
      <c r="C32" s="1" t="s">
        <v>219</v>
      </c>
      <c r="D32" s="1" t="s">
        <v>162</v>
      </c>
      <c r="E32" s="1" t="s">
        <v>197</v>
      </c>
      <c r="F32" s="1" t="n">
        <v>2</v>
      </c>
      <c r="G32" s="2" t="n">
        <v>17574567</v>
      </c>
      <c r="H32" s="2" t="n">
        <v>5524</v>
      </c>
      <c r="I32" s="8" t="n">
        <f aca="false">H32/G32</f>
        <v>0.000314317843506472</v>
      </c>
      <c r="J32" s="2" t="n">
        <f aca="false">G32-H32</f>
        <v>17569043</v>
      </c>
      <c r="K32" s="2" t="n">
        <v>9863317</v>
      </c>
      <c r="L32" s="8" t="n">
        <f aca="false">K32/J32</f>
        <v>0.561403202211982</v>
      </c>
      <c r="M32" s="2" t="n">
        <v>967809</v>
      </c>
      <c r="N32" s="8" t="n">
        <f aca="false">M32/K32</f>
        <v>0.0981220617769864</v>
      </c>
      <c r="O32" s="2" t="n">
        <f aca="false">K32-M32</f>
        <v>8895508</v>
      </c>
      <c r="P32" s="8" t="n">
        <f aca="false">O32/K32</f>
        <v>0.901877938223014</v>
      </c>
      <c r="Q32" s="8" t="n">
        <v>0.017985</v>
      </c>
      <c r="R32" s="2" t="n">
        <v>270912981</v>
      </c>
      <c r="T32" s="1" t="s">
        <v>208</v>
      </c>
      <c r="U32" s="1" t="s">
        <v>220</v>
      </c>
    </row>
    <row r="33" customFormat="false" ht="12.75" hidden="false" customHeight="true" outlineLevel="0" collapsed="false">
      <c r="A33" s="1" t="s">
        <v>12</v>
      </c>
      <c r="B33" s="1" t="s">
        <v>13</v>
      </c>
      <c r="C33" s="1" t="s">
        <v>221</v>
      </c>
      <c r="D33" s="1" t="s">
        <v>213</v>
      </c>
      <c r="E33" s="1" t="s">
        <v>197</v>
      </c>
      <c r="F33" s="1" t="n">
        <v>1</v>
      </c>
      <c r="G33" s="2" t="n">
        <v>103991863</v>
      </c>
      <c r="H33" s="2" t="n">
        <v>26583</v>
      </c>
      <c r="I33" s="8" t="n">
        <f aca="false">H33/G33</f>
        <v>0.000255625769489292</v>
      </c>
      <c r="J33" s="2" t="n">
        <f aca="false">G33-H33</f>
        <v>103965280</v>
      </c>
      <c r="K33" s="2" t="n">
        <v>58538035</v>
      </c>
      <c r="L33" s="8" t="n">
        <f aca="false">K33/J33</f>
        <v>0.563053694464152</v>
      </c>
      <c r="M33" s="2" t="n">
        <v>10088501</v>
      </c>
      <c r="N33" s="8" t="n">
        <f aca="false">M33/K33</f>
        <v>0.172340957464664</v>
      </c>
      <c r="O33" s="2" t="n">
        <f aca="false">K33-M33</f>
        <v>48449534</v>
      </c>
      <c r="P33" s="8" t="n">
        <f aca="false">O33/K33</f>
        <v>0.827659042535336</v>
      </c>
      <c r="Q33" s="8" t="n">
        <v>0.534326</v>
      </c>
      <c r="R33" s="2" t="n">
        <v>32734458</v>
      </c>
      <c r="T33" s="1" t="s">
        <v>208</v>
      </c>
      <c r="U33" s="1" t="s">
        <v>222</v>
      </c>
    </row>
    <row r="34" customFormat="false" ht="12.75" hidden="false" customHeight="true" outlineLevel="0" collapsed="false">
      <c r="A34" s="1" t="s">
        <v>12</v>
      </c>
      <c r="B34" s="1" t="s">
        <v>13</v>
      </c>
      <c r="C34" s="1" t="s">
        <v>223</v>
      </c>
      <c r="D34" s="1" t="s">
        <v>213</v>
      </c>
      <c r="E34" s="1" t="s">
        <v>197</v>
      </c>
      <c r="F34" s="1" t="n">
        <v>2</v>
      </c>
      <c r="G34" s="2" t="n">
        <v>17509118</v>
      </c>
      <c r="H34" s="2" t="n">
        <v>5881</v>
      </c>
      <c r="I34" s="8" t="n">
        <f aca="false">H34/G34</f>
        <v>0.000335882138666265</v>
      </c>
      <c r="J34" s="2" t="n">
        <f aca="false">G34-H34</f>
        <v>17503237</v>
      </c>
      <c r="K34" s="2" t="n">
        <v>11597258</v>
      </c>
      <c r="L34" s="8" t="n">
        <f aca="false">K34/J34</f>
        <v>0.662577899162309</v>
      </c>
      <c r="M34" s="2" t="n">
        <v>1706767</v>
      </c>
      <c r="N34" s="8" t="n">
        <f aca="false">M34/K34</f>
        <v>0.147169874120245</v>
      </c>
      <c r="O34" s="2" t="n">
        <f aca="false">K34-M34</f>
        <v>9890491</v>
      </c>
      <c r="P34" s="8" t="n">
        <f aca="false">O34/K34</f>
        <v>0.852830125879755</v>
      </c>
      <c r="Q34" s="8" t="n">
        <v>0.060577</v>
      </c>
      <c r="R34" s="2" t="n">
        <v>91816649</v>
      </c>
      <c r="T34" s="1" t="s">
        <v>208</v>
      </c>
      <c r="U34" s="1" t="s">
        <v>224</v>
      </c>
    </row>
    <row r="35" customFormat="false" ht="12.75" hidden="false" customHeight="true" outlineLevel="0" collapsed="false">
      <c r="O35" s="2" t="n">
        <f aca="false">K35-M35</f>
        <v>0</v>
      </c>
    </row>
    <row r="36" customFormat="false" ht="12.75" hidden="false" customHeight="true" outlineLevel="0" collapsed="false">
      <c r="A36" s="1" t="s">
        <v>12</v>
      </c>
      <c r="B36" s="1" t="s">
        <v>13</v>
      </c>
      <c r="C36" s="1" t="s">
        <v>225</v>
      </c>
      <c r="D36" s="1" t="s">
        <v>226</v>
      </c>
      <c r="E36" s="1" t="s">
        <v>227</v>
      </c>
      <c r="F36" s="1" t="n">
        <v>1</v>
      </c>
      <c r="G36" s="2" t="n">
        <v>14556897</v>
      </c>
      <c r="H36" s="2" t="n">
        <v>0</v>
      </c>
      <c r="I36" s="8" t="n">
        <f aca="false">H36/G36</f>
        <v>0</v>
      </c>
      <c r="J36" s="2" t="n">
        <v>14556897</v>
      </c>
      <c r="K36" s="2" t="n">
        <v>11419306</v>
      </c>
      <c r="L36" s="8" t="n">
        <f aca="false">K36/J36</f>
        <v>0.784460177192983</v>
      </c>
      <c r="M36" s="2" t="n">
        <v>8557408</v>
      </c>
      <c r="N36" s="8" t="n">
        <f aca="false">M36/K36</f>
        <v>0.749380741701816</v>
      </c>
      <c r="O36" s="2" t="n">
        <f aca="false">K36-M36</f>
        <v>2861898</v>
      </c>
      <c r="P36" s="8" t="n">
        <f aca="false">O36/K36</f>
        <v>0.250619258298184</v>
      </c>
      <c r="T36" s="1" t="s">
        <v>16</v>
      </c>
      <c r="U36" s="1" t="s">
        <v>228</v>
      </c>
    </row>
    <row r="37" customFormat="false" ht="12.75" hidden="false" customHeight="true" outlineLevel="0" collapsed="false">
      <c r="A37" s="1" t="s">
        <v>12</v>
      </c>
      <c r="B37" s="1" t="s">
        <v>13</v>
      </c>
      <c r="C37" s="1" t="s">
        <v>229</v>
      </c>
      <c r="D37" s="1" t="s">
        <v>226</v>
      </c>
      <c r="E37" s="1" t="s">
        <v>227</v>
      </c>
      <c r="F37" s="1" t="n">
        <v>2</v>
      </c>
      <c r="G37" s="2" t="n">
        <v>32064702</v>
      </c>
      <c r="H37" s="2" t="n">
        <v>0</v>
      </c>
      <c r="I37" s="8" t="n">
        <f aca="false">H37/G37</f>
        <v>0</v>
      </c>
      <c r="J37" s="2" t="n">
        <v>32064702</v>
      </c>
      <c r="K37" s="2" t="n">
        <v>31142920</v>
      </c>
      <c r="L37" s="8" t="n">
        <f aca="false">K37/J37</f>
        <v>0.971252438273089</v>
      </c>
      <c r="M37" s="2" t="n">
        <v>10388757</v>
      </c>
      <c r="N37" s="8" t="n">
        <f aca="false">M37/K37</f>
        <v>0.333583267079644</v>
      </c>
      <c r="O37" s="2" t="n">
        <f aca="false">K37-M37</f>
        <v>20754163</v>
      </c>
      <c r="P37" s="8" t="n">
        <f aca="false">O37/K37</f>
        <v>0.666416732920356</v>
      </c>
      <c r="T37" s="1" t="s">
        <v>16</v>
      </c>
      <c r="U37" s="1" t="s">
        <v>230</v>
      </c>
    </row>
    <row r="38" customFormat="false" ht="12.75" hidden="false" customHeight="true" outlineLevel="0" collapsed="false">
      <c r="A38" s="1" t="s">
        <v>12</v>
      </c>
      <c r="B38" s="1" t="s">
        <v>13</v>
      </c>
      <c r="C38" s="1" t="s">
        <v>231</v>
      </c>
      <c r="D38" s="1" t="s">
        <v>226</v>
      </c>
      <c r="E38" s="1" t="s">
        <v>227</v>
      </c>
      <c r="F38" s="1" t="n">
        <v>3</v>
      </c>
      <c r="G38" s="2" t="n">
        <v>35148363</v>
      </c>
      <c r="H38" s="2" t="n">
        <v>0</v>
      </c>
      <c r="I38" s="8" t="n">
        <f aca="false">H38/G38</f>
        <v>0</v>
      </c>
      <c r="J38" s="2" t="n">
        <v>35148363</v>
      </c>
      <c r="K38" s="2" t="n">
        <v>30657792</v>
      </c>
      <c r="L38" s="8" t="n">
        <f aca="false">K38/J38</f>
        <v>0.872239540714883</v>
      </c>
      <c r="M38" s="2" t="n">
        <v>8055997</v>
      </c>
      <c r="N38" s="8" t="n">
        <f aca="false">M38/K38</f>
        <v>0.262771598163364</v>
      </c>
      <c r="O38" s="2" t="n">
        <f aca="false">K38-M38</f>
        <v>22601795</v>
      </c>
      <c r="P38" s="8" t="n">
        <f aca="false">O38/K38</f>
        <v>0.737228401836636</v>
      </c>
      <c r="T38" s="1" t="s">
        <v>16</v>
      </c>
      <c r="U38" s="1" t="s">
        <v>232</v>
      </c>
    </row>
    <row r="39" customFormat="false" ht="12.75" hidden="false" customHeight="true" outlineLevel="0" collapsed="false">
      <c r="A39" s="1" t="s">
        <v>12</v>
      </c>
      <c r="B39" s="1" t="s">
        <v>13</v>
      </c>
      <c r="C39" s="1" t="s">
        <v>233</v>
      </c>
      <c r="D39" s="1" t="s">
        <v>226</v>
      </c>
      <c r="E39" s="1" t="s">
        <v>234</v>
      </c>
      <c r="F39" s="1" t="n">
        <v>1</v>
      </c>
      <c r="G39" s="2" t="n">
        <v>16004969</v>
      </c>
      <c r="H39" s="2" t="n">
        <v>0</v>
      </c>
      <c r="I39" s="8" t="n">
        <f aca="false">H39/G39</f>
        <v>0</v>
      </c>
      <c r="J39" s="2" t="n">
        <v>16004969</v>
      </c>
      <c r="K39" s="13" t="n">
        <v>12671460</v>
      </c>
      <c r="L39" s="8" t="n">
        <f aca="false">K39/J39</f>
        <v>0.791720371342175</v>
      </c>
      <c r="M39" s="2" t="n">
        <v>8833103</v>
      </c>
      <c r="N39" s="8" t="n">
        <f aca="false">M39/K39</f>
        <v>0.697086444655943</v>
      </c>
      <c r="O39" s="2" t="n">
        <f aca="false">K39-M39</f>
        <v>3838357</v>
      </c>
      <c r="P39" s="8" t="n">
        <f aca="false">O39/K39</f>
        <v>0.302913555344057</v>
      </c>
      <c r="T39" s="1" t="s">
        <v>16</v>
      </c>
      <c r="U39" s="1" t="s">
        <v>235</v>
      </c>
    </row>
    <row r="40" customFormat="false" ht="12.75" hidden="false" customHeight="true" outlineLevel="0" collapsed="false">
      <c r="A40" s="1" t="s">
        <v>12</v>
      </c>
      <c r="B40" s="1" t="s">
        <v>13</v>
      </c>
      <c r="C40" s="1" t="s">
        <v>236</v>
      </c>
      <c r="D40" s="1" t="s">
        <v>226</v>
      </c>
      <c r="E40" s="1" t="s">
        <v>234</v>
      </c>
      <c r="F40" s="1" t="n">
        <v>2</v>
      </c>
      <c r="G40" s="2" t="n">
        <v>21280635</v>
      </c>
      <c r="H40" s="2" t="n">
        <v>0</v>
      </c>
      <c r="I40" s="8" t="n">
        <f aca="false">H40/G40</f>
        <v>0</v>
      </c>
      <c r="J40" s="2" t="n">
        <v>21280635</v>
      </c>
      <c r="K40" s="13" t="n">
        <v>18800330</v>
      </c>
      <c r="L40" s="8" t="n">
        <f aca="false">K40/J40</f>
        <v>0.883447791853956</v>
      </c>
      <c r="M40" s="2" t="n">
        <v>8512184</v>
      </c>
      <c r="N40" s="8" t="n">
        <f aca="false">M40/K40</f>
        <v>0.452767797161007</v>
      </c>
      <c r="O40" s="2" t="n">
        <f aca="false">K40-M40</f>
        <v>10288146</v>
      </c>
      <c r="P40" s="8" t="n">
        <f aca="false">O40/K40</f>
        <v>0.547232202838993</v>
      </c>
      <c r="T40" s="1" t="s">
        <v>16</v>
      </c>
      <c r="U40" s="1" t="s">
        <v>237</v>
      </c>
    </row>
    <row r="41" customFormat="false" ht="12.75" hidden="false" customHeight="true" outlineLevel="0" collapsed="false">
      <c r="A41" s="1" t="s">
        <v>12</v>
      </c>
      <c r="B41" s="1" t="s">
        <v>13</v>
      </c>
      <c r="C41" s="1" t="s">
        <v>238</v>
      </c>
      <c r="D41" s="1" t="s">
        <v>226</v>
      </c>
      <c r="E41" s="1" t="s">
        <v>234</v>
      </c>
      <c r="F41" s="1" t="n">
        <v>3</v>
      </c>
      <c r="G41" s="2" t="n">
        <v>31984551</v>
      </c>
      <c r="H41" s="2" t="n">
        <v>0</v>
      </c>
      <c r="I41" s="8" t="n">
        <f aca="false">H41/G41</f>
        <v>0</v>
      </c>
      <c r="J41" s="2" t="n">
        <v>31984551</v>
      </c>
      <c r="K41" s="13" t="n">
        <v>30916117</v>
      </c>
      <c r="L41" s="8" t="n">
        <f aca="false">K41/J41</f>
        <v>0.966595310342171</v>
      </c>
      <c r="M41" s="2" t="n">
        <v>7594028</v>
      </c>
      <c r="N41" s="8" t="n">
        <f aca="false">M41/K41</f>
        <v>0.245633305113964</v>
      </c>
      <c r="O41" s="2" t="n">
        <f aca="false">K41-M41</f>
        <v>23322089</v>
      </c>
      <c r="P41" s="8" t="n">
        <f aca="false">O41/K41</f>
        <v>0.754366694886036</v>
      </c>
      <c r="T41" s="1" t="s">
        <v>16</v>
      </c>
      <c r="U41" s="1" t="s">
        <v>239</v>
      </c>
    </row>
    <row r="42" customFormat="false" ht="12.75" hidden="false" customHeight="true" outlineLevel="0" collapsed="false">
      <c r="A42" s="1" t="s">
        <v>12</v>
      </c>
      <c r="B42" s="1" t="s">
        <v>13</v>
      </c>
      <c r="C42" s="1" t="s">
        <v>240</v>
      </c>
      <c r="D42" s="1" t="s">
        <v>241</v>
      </c>
      <c r="E42" s="1" t="s">
        <v>227</v>
      </c>
      <c r="F42" s="1" t="n">
        <v>1</v>
      </c>
      <c r="G42" s="2" t="n">
        <v>36960490</v>
      </c>
      <c r="H42" s="2" t="n">
        <v>0</v>
      </c>
      <c r="I42" s="8" t="n">
        <f aca="false">H42/G42</f>
        <v>0</v>
      </c>
      <c r="J42" s="2" t="n">
        <v>36960490</v>
      </c>
      <c r="K42" s="2" t="n">
        <v>33587128</v>
      </c>
      <c r="L42" s="8" t="n">
        <f aca="false">K42/J42</f>
        <v>0.908730593127959</v>
      </c>
      <c r="M42" s="2" t="n">
        <v>21964368</v>
      </c>
      <c r="N42" s="8" t="n">
        <f aca="false">M42/K42</f>
        <v>0.653951954451122</v>
      </c>
      <c r="O42" s="2" t="n">
        <f aca="false">K42-M42</f>
        <v>11622760</v>
      </c>
      <c r="P42" s="8" t="n">
        <f aca="false">O42/K42</f>
        <v>0.346048045548878</v>
      </c>
      <c r="T42" s="1" t="s">
        <v>16</v>
      </c>
      <c r="U42" s="1" t="s">
        <v>242</v>
      </c>
    </row>
    <row r="43" customFormat="false" ht="12.75" hidden="false" customHeight="true" outlineLevel="0" collapsed="false">
      <c r="A43" s="1" t="s">
        <v>12</v>
      </c>
      <c r="B43" s="1" t="s">
        <v>13</v>
      </c>
      <c r="C43" s="1" t="s">
        <v>243</v>
      </c>
      <c r="D43" s="1" t="s">
        <v>241</v>
      </c>
      <c r="E43" s="1" t="s">
        <v>227</v>
      </c>
      <c r="F43" s="1" t="n">
        <v>2</v>
      </c>
      <c r="G43" s="2" t="n">
        <v>30653102</v>
      </c>
      <c r="H43" s="2" t="n">
        <v>0</v>
      </c>
      <c r="I43" s="8" t="n">
        <f aca="false">H43/G43</f>
        <v>0</v>
      </c>
      <c r="J43" s="2" t="n">
        <v>30653102</v>
      </c>
      <c r="K43" s="2" t="n">
        <v>27986265</v>
      </c>
      <c r="L43" s="8" t="n">
        <f aca="false">K43/J43</f>
        <v>0.912999441296349</v>
      </c>
      <c r="M43" s="2" t="n">
        <v>16191022</v>
      </c>
      <c r="N43" s="8" t="n">
        <f aca="false">M43/K43</f>
        <v>0.578534577586541</v>
      </c>
      <c r="O43" s="2" t="n">
        <f aca="false">K43-M43</f>
        <v>11795243</v>
      </c>
      <c r="P43" s="8" t="n">
        <f aca="false">O43/K43</f>
        <v>0.421465422413459</v>
      </c>
      <c r="T43" s="1" t="s">
        <v>16</v>
      </c>
      <c r="U43" s="1" t="s">
        <v>244</v>
      </c>
    </row>
    <row r="44" customFormat="false" ht="12.75" hidden="false" customHeight="true" outlineLevel="0" collapsed="false">
      <c r="A44" s="1" t="s">
        <v>12</v>
      </c>
      <c r="B44" s="1" t="s">
        <v>13</v>
      </c>
      <c r="C44" s="1" t="s">
        <v>245</v>
      </c>
      <c r="D44" s="1" t="s">
        <v>241</v>
      </c>
      <c r="E44" s="1" t="s">
        <v>234</v>
      </c>
      <c r="F44" s="1" t="n">
        <v>1</v>
      </c>
      <c r="G44" s="2" t="n">
        <v>36524968</v>
      </c>
      <c r="H44" s="2" t="n">
        <v>0</v>
      </c>
      <c r="I44" s="8" t="n">
        <f aca="false">H44/G44</f>
        <v>0</v>
      </c>
      <c r="J44" s="2" t="n">
        <v>36524968</v>
      </c>
      <c r="K44" s="2" t="n">
        <v>34982260</v>
      </c>
      <c r="L44" s="8" t="n">
        <f aca="false">K44/J44</f>
        <v>0.957762919874427</v>
      </c>
      <c r="M44" s="2" t="n">
        <v>21964368</v>
      </c>
      <c r="N44" s="8" t="n">
        <f aca="false">M44/K44</f>
        <v>0.627871612640235</v>
      </c>
      <c r="O44" s="2" t="n">
        <f aca="false">K44-M44</f>
        <v>13017892</v>
      </c>
      <c r="P44" s="8" t="n">
        <f aca="false">O44/K44</f>
        <v>0.372128387359765</v>
      </c>
      <c r="T44" s="1" t="s">
        <v>16</v>
      </c>
      <c r="U44" s="1" t="s">
        <v>246</v>
      </c>
    </row>
    <row r="45" customFormat="false" ht="12.75" hidden="false" customHeight="true" outlineLevel="0" collapsed="false">
      <c r="A45" s="1" t="s">
        <v>12</v>
      </c>
      <c r="B45" s="1" t="s">
        <v>13</v>
      </c>
      <c r="C45" s="1" t="s">
        <v>247</v>
      </c>
      <c r="D45" s="1" t="s">
        <v>241</v>
      </c>
      <c r="E45" s="1" t="s">
        <v>234</v>
      </c>
      <c r="F45" s="1" t="n">
        <v>2</v>
      </c>
      <c r="G45" s="2" t="n">
        <v>39929034</v>
      </c>
      <c r="H45" s="2" t="n">
        <v>0</v>
      </c>
      <c r="I45" s="8" t="n">
        <f aca="false">H45/G45</f>
        <v>0</v>
      </c>
      <c r="J45" s="2" t="n">
        <v>39929034</v>
      </c>
      <c r="K45" s="2" t="n">
        <v>35433497</v>
      </c>
      <c r="L45" s="8" t="n">
        <f aca="false">K45/J45</f>
        <v>0.887411826692326</v>
      </c>
      <c r="M45" s="2" t="n">
        <v>23882080</v>
      </c>
      <c r="N45" s="8" t="n">
        <f aca="false">M45/K45</f>
        <v>0.673997263098249</v>
      </c>
      <c r="O45" s="2" t="n">
        <f aca="false">K45-M45</f>
        <v>11551417</v>
      </c>
      <c r="P45" s="8" t="n">
        <f aca="false">O45/K45</f>
        <v>0.326002736901751</v>
      </c>
      <c r="T45" s="1" t="s">
        <v>16</v>
      </c>
      <c r="U45" s="1" t="s">
        <v>248</v>
      </c>
    </row>
    <row r="46" customFormat="false" ht="12.75" hidden="false" customHeight="true" outlineLevel="0" collapsed="false">
      <c r="A46" s="1" t="s">
        <v>12</v>
      </c>
      <c r="B46" s="1" t="s">
        <v>13</v>
      </c>
      <c r="C46" s="1" t="s">
        <v>249</v>
      </c>
      <c r="D46" s="1" t="s">
        <v>162</v>
      </c>
      <c r="E46" s="1" t="s">
        <v>227</v>
      </c>
      <c r="F46" s="1" t="n">
        <v>1</v>
      </c>
      <c r="G46" s="2" t="n">
        <v>20141957</v>
      </c>
      <c r="H46" s="2" t="n">
        <v>0</v>
      </c>
      <c r="I46" s="8" t="n">
        <f aca="false">H46/G46</f>
        <v>0</v>
      </c>
      <c r="J46" s="2" t="n">
        <v>20141957</v>
      </c>
      <c r="K46" s="2" t="n">
        <v>19675106</v>
      </c>
      <c r="L46" s="8" t="n">
        <f aca="false">K46/J46</f>
        <v>0.976821964221252</v>
      </c>
      <c r="M46" s="2" t="n">
        <v>2626275</v>
      </c>
      <c r="N46" s="8" t="n">
        <f aca="false">M46/K46</f>
        <v>0.133482127110268</v>
      </c>
      <c r="O46" s="2" t="n">
        <f aca="false">K46-M46</f>
        <v>17048831</v>
      </c>
      <c r="P46" s="8" t="n">
        <f aca="false">O46/K46</f>
        <v>0.866517872889732</v>
      </c>
      <c r="T46" s="1" t="s">
        <v>16</v>
      </c>
      <c r="U46" s="1" t="s">
        <v>250</v>
      </c>
    </row>
    <row r="47" customFormat="false" ht="12.75" hidden="false" customHeight="true" outlineLevel="0" collapsed="false">
      <c r="A47" s="1" t="s">
        <v>12</v>
      </c>
      <c r="B47" s="1" t="s">
        <v>13</v>
      </c>
      <c r="C47" s="1" t="s">
        <v>251</v>
      </c>
      <c r="D47" s="1" t="s">
        <v>162</v>
      </c>
      <c r="E47" s="1" t="s">
        <v>227</v>
      </c>
      <c r="F47" s="1" t="n">
        <v>2</v>
      </c>
      <c r="G47" s="2" t="n">
        <v>32559246</v>
      </c>
      <c r="H47" s="2" t="n">
        <v>0</v>
      </c>
      <c r="I47" s="8" t="n">
        <f aca="false">H47/G47</f>
        <v>0</v>
      </c>
      <c r="J47" s="2" t="n">
        <v>32559246</v>
      </c>
      <c r="K47" s="2" t="n">
        <v>31587884</v>
      </c>
      <c r="L47" s="8" t="n">
        <f aca="false">K47/J47</f>
        <v>0.970166323876173</v>
      </c>
      <c r="M47" s="2" t="n">
        <v>4197067</v>
      </c>
      <c r="N47" s="8" t="n">
        <f aca="false">M47/K47</f>
        <v>0.132869520478168</v>
      </c>
      <c r="O47" s="2" t="n">
        <f aca="false">K47-M47</f>
        <v>27390817</v>
      </c>
      <c r="P47" s="8" t="n">
        <f aca="false">O47/K47</f>
        <v>0.867130479521832</v>
      </c>
      <c r="T47" s="1" t="s">
        <v>16</v>
      </c>
      <c r="U47" s="1" t="s">
        <v>252</v>
      </c>
    </row>
    <row r="48" customFormat="false" ht="12.75" hidden="false" customHeight="true" outlineLevel="0" collapsed="false">
      <c r="A48" s="1" t="s">
        <v>12</v>
      </c>
      <c r="B48" s="1" t="s">
        <v>13</v>
      </c>
      <c r="C48" s="1" t="s">
        <v>253</v>
      </c>
      <c r="D48" s="1" t="s">
        <v>162</v>
      </c>
      <c r="E48" s="1" t="s">
        <v>234</v>
      </c>
      <c r="F48" s="1" t="n">
        <v>1</v>
      </c>
      <c r="G48" s="2" t="n">
        <v>20323312</v>
      </c>
      <c r="H48" s="2" t="n">
        <v>0</v>
      </c>
      <c r="I48" s="8" t="n">
        <f aca="false">H48/G48</f>
        <v>0</v>
      </c>
      <c r="J48" s="2" t="n">
        <v>20323312</v>
      </c>
      <c r="K48" s="2" t="n">
        <v>19537745</v>
      </c>
      <c r="L48" s="8" t="n">
        <f aca="false">K48/J48</f>
        <v>0.961346506907929</v>
      </c>
      <c r="M48" s="2" t="n">
        <v>3133799</v>
      </c>
      <c r="N48" s="8" t="n">
        <f aca="false">M48/K48</f>
        <v>0.160397169683605</v>
      </c>
      <c r="O48" s="2" t="n">
        <f aca="false">K48-M48</f>
        <v>16403946</v>
      </c>
      <c r="P48" s="8" t="n">
        <f aca="false">O48/K48</f>
        <v>0.839602830316395</v>
      </c>
      <c r="T48" s="1" t="s">
        <v>16</v>
      </c>
      <c r="U48" s="1" t="s">
        <v>254</v>
      </c>
    </row>
    <row r="49" customFormat="false" ht="12.75" hidden="false" customHeight="true" outlineLevel="0" collapsed="false">
      <c r="A49" s="1" t="s">
        <v>12</v>
      </c>
      <c r="B49" s="1" t="s">
        <v>13</v>
      </c>
      <c r="C49" s="1" t="s">
        <v>255</v>
      </c>
      <c r="D49" s="1" t="s">
        <v>162</v>
      </c>
      <c r="E49" s="1" t="s">
        <v>234</v>
      </c>
      <c r="F49" s="1" t="n">
        <v>2</v>
      </c>
      <c r="G49" s="2" t="n">
        <v>31386746</v>
      </c>
      <c r="H49" s="2" t="n">
        <v>0</v>
      </c>
      <c r="I49" s="8" t="n">
        <f aca="false">H49/G49</f>
        <v>0</v>
      </c>
      <c r="J49" s="2" t="n">
        <v>31386746</v>
      </c>
      <c r="K49" s="2" t="n">
        <v>30591121</v>
      </c>
      <c r="L49" s="8" t="n">
        <f aca="false">K49/J49</f>
        <v>0.974650924310535</v>
      </c>
      <c r="M49" s="2" t="n">
        <v>4035721</v>
      </c>
      <c r="N49" s="8" t="n">
        <f aca="false">M49/K49</f>
        <v>0.131924586876042</v>
      </c>
      <c r="O49" s="2" t="n">
        <f aca="false">K49-M49</f>
        <v>26555400</v>
      </c>
      <c r="P49" s="8" t="n">
        <f aca="false">O49/K49</f>
        <v>0.868075413123958</v>
      </c>
      <c r="T49" s="1" t="s">
        <v>16</v>
      </c>
      <c r="U49" s="1" t="s">
        <v>256</v>
      </c>
    </row>
    <row r="50" customFormat="false" ht="12.75" hidden="false" customHeight="true" outlineLevel="0" collapsed="false">
      <c r="A50" s="1" t="s">
        <v>12</v>
      </c>
      <c r="B50" s="1" t="s">
        <v>13</v>
      </c>
      <c r="C50" s="1" t="s">
        <v>257</v>
      </c>
      <c r="D50" s="1" t="s">
        <v>182</v>
      </c>
      <c r="E50" s="1" t="s">
        <v>227</v>
      </c>
      <c r="F50" s="1" t="n">
        <v>1</v>
      </c>
      <c r="G50" s="2" t="n">
        <v>39255318</v>
      </c>
      <c r="H50" s="2" t="n">
        <v>0</v>
      </c>
      <c r="I50" s="8" t="n">
        <f aca="false">H50/G50</f>
        <v>0</v>
      </c>
      <c r="J50" s="2" t="n">
        <v>39255318</v>
      </c>
      <c r="K50" s="2" t="n">
        <v>16305479</v>
      </c>
      <c r="L50" s="8" t="n">
        <f aca="false">K50/J50</f>
        <v>0.415369937902426</v>
      </c>
      <c r="M50" s="2" t="n">
        <v>4323495</v>
      </c>
      <c r="N50" s="8" t="n">
        <f aca="false">M50/K50</f>
        <v>0.265155963832771</v>
      </c>
      <c r="O50" s="2" t="n">
        <f aca="false">K50-M50</f>
        <v>11981984</v>
      </c>
      <c r="P50" s="8" t="n">
        <f aca="false">O50/K50</f>
        <v>0.73484403616723</v>
      </c>
      <c r="T50" s="1" t="s">
        <v>16</v>
      </c>
      <c r="U50" s="1" t="s">
        <v>258</v>
      </c>
    </row>
    <row r="51" customFormat="false" ht="12.75" hidden="false" customHeight="true" outlineLevel="0" collapsed="false">
      <c r="A51" s="1" t="s">
        <v>12</v>
      </c>
      <c r="B51" s="1" t="s">
        <v>13</v>
      </c>
      <c r="C51" s="1" t="s">
        <v>259</v>
      </c>
      <c r="D51" s="1" t="s">
        <v>182</v>
      </c>
      <c r="E51" s="1" t="s">
        <v>227</v>
      </c>
      <c r="F51" s="1" t="n">
        <v>2</v>
      </c>
      <c r="G51" s="2" t="n">
        <v>36020694</v>
      </c>
      <c r="H51" s="2" t="n">
        <v>0</v>
      </c>
      <c r="I51" s="8" t="n">
        <f aca="false">H51/G51</f>
        <v>0</v>
      </c>
      <c r="J51" s="2" t="n">
        <v>36020694</v>
      </c>
      <c r="K51" s="2" t="n">
        <v>24578272</v>
      </c>
      <c r="L51" s="8" t="n">
        <f aca="false">K51/J51</f>
        <v>0.682337547410941</v>
      </c>
      <c r="M51" s="2" t="n">
        <v>5460699</v>
      </c>
      <c r="N51" s="8" t="n">
        <f aca="false">M51/K51</f>
        <v>0.222175871436365</v>
      </c>
      <c r="O51" s="2" t="n">
        <f aca="false">K51-M51</f>
        <v>19117573</v>
      </c>
      <c r="P51" s="8" t="n">
        <f aca="false">O51/K51</f>
        <v>0.777824128563635</v>
      </c>
      <c r="T51" s="1" t="s">
        <v>16</v>
      </c>
      <c r="U51" s="1" t="s">
        <v>260</v>
      </c>
    </row>
    <row r="52" customFormat="false" ht="12.75" hidden="false" customHeight="true" outlineLevel="0" collapsed="false">
      <c r="A52" s="1" t="s">
        <v>12</v>
      </c>
      <c r="B52" s="1" t="s">
        <v>13</v>
      </c>
      <c r="C52" s="1" t="s">
        <v>261</v>
      </c>
      <c r="D52" s="1" t="s">
        <v>182</v>
      </c>
      <c r="E52" s="1" t="s">
        <v>234</v>
      </c>
      <c r="F52" s="1" t="n">
        <v>1</v>
      </c>
      <c r="G52" s="2" t="n">
        <v>38668340</v>
      </c>
      <c r="H52" s="2" t="n">
        <v>0</v>
      </c>
      <c r="I52" s="8" t="n">
        <f aca="false">H52/G52</f>
        <v>0</v>
      </c>
      <c r="J52" s="13" t="n">
        <v>38668340</v>
      </c>
      <c r="K52" s="2" t="n">
        <v>34654164</v>
      </c>
      <c r="L52" s="8" t="n">
        <f aca="false">K52/J52</f>
        <v>0.896189595933004</v>
      </c>
      <c r="M52" s="2" t="n">
        <v>6330291</v>
      </c>
      <c r="N52" s="8" t="n">
        <f aca="false">M52/K52</f>
        <v>0.182670428869673</v>
      </c>
      <c r="O52" s="2" t="n">
        <f aca="false">K52-M52</f>
        <v>28323873</v>
      </c>
      <c r="P52" s="8" t="n">
        <f aca="false">O52/K52</f>
        <v>0.817329571130327</v>
      </c>
      <c r="T52" s="1" t="s">
        <v>16</v>
      </c>
      <c r="U52" s="1" t="s">
        <v>262</v>
      </c>
    </row>
    <row r="53" customFormat="false" ht="12.75" hidden="false" customHeight="true" outlineLevel="0" collapsed="false">
      <c r="A53" s="1" t="s">
        <v>12</v>
      </c>
      <c r="B53" s="1" t="s">
        <v>13</v>
      </c>
      <c r="C53" s="1" t="s">
        <v>263</v>
      </c>
      <c r="D53" s="1" t="s">
        <v>182</v>
      </c>
      <c r="E53" s="1" t="s">
        <v>234</v>
      </c>
      <c r="F53" s="1" t="n">
        <v>2</v>
      </c>
      <c r="G53" s="2" t="n">
        <v>47157362</v>
      </c>
      <c r="H53" s="2" t="n">
        <v>0</v>
      </c>
      <c r="I53" s="8" t="n">
        <f aca="false">H53/G53</f>
        <v>0</v>
      </c>
      <c r="J53" s="13" t="n">
        <v>47157362</v>
      </c>
      <c r="K53" s="2" t="n">
        <v>38754228</v>
      </c>
      <c r="L53" s="8" t="n">
        <f aca="false">K53/J53</f>
        <v>0.821806529381351</v>
      </c>
      <c r="M53" s="2" t="n">
        <v>9846508</v>
      </c>
      <c r="N53" s="8" t="n">
        <f aca="false">M53/K53</f>
        <v>0.254075710139291</v>
      </c>
      <c r="O53" s="2" t="n">
        <f aca="false">K53-M53</f>
        <v>28907720</v>
      </c>
      <c r="P53" s="8" t="n">
        <f aca="false">O53/K53</f>
        <v>0.745924289860709</v>
      </c>
      <c r="T53" s="1" t="s">
        <v>16</v>
      </c>
      <c r="U53" s="1" t="s">
        <v>264</v>
      </c>
    </row>
    <row r="55" customFormat="false" ht="12.8" hidden="false" customHeight="false" outlineLevel="0" collapsed="false">
      <c r="A55" s="1" t="s">
        <v>12</v>
      </c>
      <c r="B55" s="1" t="s">
        <v>13</v>
      </c>
      <c r="C55" s="1" t="s">
        <v>265</v>
      </c>
      <c r="D55" s="1" t="s">
        <v>226</v>
      </c>
      <c r="E55" s="1" t="s">
        <v>234</v>
      </c>
      <c r="F55" s="1" t="n">
        <v>1</v>
      </c>
      <c r="G55" s="2" t="n">
        <v>83310948</v>
      </c>
      <c r="H55" s="2" t="n">
        <v>0</v>
      </c>
      <c r="I55" s="8" t="n">
        <f aca="false">H55/G55</f>
        <v>0</v>
      </c>
      <c r="J55" s="2" t="n">
        <v>83310948</v>
      </c>
      <c r="K55" s="2" t="n">
        <v>81393196</v>
      </c>
      <c r="L55" s="8" t="n">
        <f aca="false">K55/J55</f>
        <v>0.976980792488401</v>
      </c>
      <c r="M55" s="2" t="n">
        <v>31377665</v>
      </c>
      <c r="N55" s="8" t="n">
        <f aca="false">M55/K55</f>
        <v>0.385507223478483</v>
      </c>
      <c r="O55" s="2" t="n">
        <f aca="false">K55-M55</f>
        <v>50015531</v>
      </c>
      <c r="P55" s="8" t="n">
        <f aca="false">O55/K55</f>
        <v>0.614492776521517</v>
      </c>
      <c r="T55" s="1" t="s">
        <v>16</v>
      </c>
      <c r="U55" s="1" t="s">
        <v>266</v>
      </c>
      <c r="AMJ55" s="1"/>
    </row>
    <row r="56" customFormat="false" ht="12.8" hidden="false" customHeight="false" outlineLevel="0" collapsed="false">
      <c r="A56" s="1" t="s">
        <v>12</v>
      </c>
      <c r="B56" s="1" t="s">
        <v>13</v>
      </c>
      <c r="C56" s="1" t="s">
        <v>267</v>
      </c>
      <c r="D56" s="1" t="s">
        <v>226</v>
      </c>
      <c r="E56" s="1" t="s">
        <v>234</v>
      </c>
      <c r="F56" s="1" t="n">
        <v>2</v>
      </c>
      <c r="G56" s="2" t="n">
        <v>95069608</v>
      </c>
      <c r="H56" s="2" t="n">
        <v>0</v>
      </c>
      <c r="I56" s="8" t="n">
        <f aca="false">H56/G56</f>
        <v>0</v>
      </c>
      <c r="J56" s="2" t="n">
        <v>95069608</v>
      </c>
      <c r="K56" s="2" t="n">
        <v>93076637</v>
      </c>
      <c r="L56" s="8" t="n">
        <f aca="false">K56/J56</f>
        <v>0.979036718022441</v>
      </c>
      <c r="M56" s="2" t="n">
        <v>37979062</v>
      </c>
      <c r="N56" s="8" t="n">
        <f aca="false">M56/K56</f>
        <v>0.408040763226114</v>
      </c>
      <c r="O56" s="2" t="n">
        <f aca="false">K56-M56</f>
        <v>55097575</v>
      </c>
      <c r="P56" s="8" t="n">
        <f aca="false">O56/K56</f>
        <v>0.591959236773886</v>
      </c>
      <c r="T56" s="1" t="s">
        <v>16</v>
      </c>
      <c r="U56" s="1" t="s">
        <v>268</v>
      </c>
      <c r="AMJ56" s="1"/>
    </row>
    <row r="57" customFormat="false" ht="12.8" hidden="false" customHeight="false" outlineLevel="0" collapsed="false">
      <c r="A57" s="1" t="s">
        <v>12</v>
      </c>
      <c r="B57" s="1" t="s">
        <v>13</v>
      </c>
      <c r="C57" s="1" t="s">
        <v>269</v>
      </c>
      <c r="D57" s="1" t="s">
        <v>226</v>
      </c>
      <c r="E57" s="1" t="s">
        <v>234</v>
      </c>
      <c r="F57" s="1" t="n">
        <v>3</v>
      </c>
      <c r="G57" s="2" t="n">
        <v>146792032</v>
      </c>
      <c r="H57" s="2" t="n">
        <v>0</v>
      </c>
      <c r="I57" s="8" t="n">
        <f aca="false">H57/G57</f>
        <v>0</v>
      </c>
      <c r="J57" s="2" t="n">
        <v>146792032</v>
      </c>
      <c r="K57" s="2" t="n">
        <v>141419880</v>
      </c>
      <c r="L57" s="8" t="n">
        <f aca="false">K57/J57</f>
        <v>0.963402972717211</v>
      </c>
      <c r="M57" s="2" t="n">
        <v>59484824</v>
      </c>
      <c r="N57" s="8" t="n">
        <f aca="false">M57/K57</f>
        <v>0.420625615012543</v>
      </c>
      <c r="O57" s="2" t="n">
        <f aca="false">K57-M57</f>
        <v>81935056</v>
      </c>
      <c r="P57" s="8" t="n">
        <f aca="false">O57/K57</f>
        <v>0.579374384987457</v>
      </c>
      <c r="T57" s="1" t="s">
        <v>16</v>
      </c>
      <c r="U57" s="1" t="s">
        <v>270</v>
      </c>
      <c r="AMJ57" s="1"/>
    </row>
    <row r="58" customFormat="false" ht="12.8" hidden="false" customHeight="false" outlineLevel="0" collapsed="false">
      <c r="A58" s="1" t="s">
        <v>12</v>
      </c>
      <c r="B58" s="1" t="s">
        <v>13</v>
      </c>
      <c r="C58" s="1" t="s">
        <v>271</v>
      </c>
      <c r="D58" s="1" t="s">
        <v>226</v>
      </c>
      <c r="E58" s="1" t="s">
        <v>272</v>
      </c>
      <c r="F58" s="1" t="n">
        <v>1</v>
      </c>
      <c r="G58" s="2" t="n">
        <v>71411850</v>
      </c>
      <c r="H58" s="2" t="n">
        <v>0</v>
      </c>
      <c r="I58" s="8" t="n">
        <f aca="false">H58/G58</f>
        <v>0</v>
      </c>
      <c r="J58" s="2" t="n">
        <v>71411850</v>
      </c>
      <c r="K58" s="2" t="n">
        <v>68865562</v>
      </c>
      <c r="L58" s="8" t="n">
        <f aca="false">K58/J58</f>
        <v>0.964343620841639</v>
      </c>
      <c r="M58" s="2" t="n">
        <v>28814609</v>
      </c>
      <c r="N58" s="8" t="n">
        <f aca="false">M58/K58</f>
        <v>0.418418265431421</v>
      </c>
      <c r="O58" s="2" t="n">
        <f aca="false">K58-M58</f>
        <v>40050953</v>
      </c>
      <c r="P58" s="8" t="n">
        <f aca="false">O58/K58</f>
        <v>0.581581734568579</v>
      </c>
      <c r="T58" s="1" t="s">
        <v>16</v>
      </c>
      <c r="U58" s="1" t="s">
        <v>273</v>
      </c>
      <c r="AMJ58" s="1"/>
    </row>
    <row r="59" customFormat="false" ht="12.8" hidden="false" customHeight="false" outlineLevel="0" collapsed="false">
      <c r="A59" s="1" t="s">
        <v>12</v>
      </c>
      <c r="B59" s="1" t="s">
        <v>13</v>
      </c>
      <c r="C59" s="1" t="s">
        <v>274</v>
      </c>
      <c r="D59" s="1" t="s">
        <v>226</v>
      </c>
      <c r="E59" s="1" t="s">
        <v>272</v>
      </c>
      <c r="F59" s="1" t="n">
        <v>2</v>
      </c>
      <c r="G59" s="2" t="n">
        <v>83203520</v>
      </c>
      <c r="H59" s="2" t="n">
        <v>0</v>
      </c>
      <c r="I59" s="8" t="n">
        <f aca="false">H59/G59</f>
        <v>0</v>
      </c>
      <c r="J59" s="2" t="n">
        <v>83203520</v>
      </c>
      <c r="K59" s="2" t="n">
        <v>80457157</v>
      </c>
      <c r="L59" s="8" t="n">
        <f aca="false">K59/J59</f>
        <v>0.966992225809677</v>
      </c>
      <c r="M59" s="2" t="n">
        <v>34021309</v>
      </c>
      <c r="N59" s="8" t="n">
        <f aca="false">M59/K59</f>
        <v>0.42285000202033</v>
      </c>
      <c r="O59" s="2" t="n">
        <f aca="false">K59-M59</f>
        <v>46435848</v>
      </c>
      <c r="P59" s="8" t="n">
        <f aca="false">O59/K59</f>
        <v>0.57714999797967</v>
      </c>
      <c r="T59" s="1" t="s">
        <v>16</v>
      </c>
      <c r="U59" s="1" t="s">
        <v>275</v>
      </c>
      <c r="AMJ59" s="1"/>
    </row>
    <row r="60" customFormat="false" ht="12.8" hidden="false" customHeight="false" outlineLevel="0" collapsed="false">
      <c r="A60" s="1" t="s">
        <v>12</v>
      </c>
      <c r="B60" s="1" t="s">
        <v>13</v>
      </c>
      <c r="C60" s="1" t="s">
        <v>276</v>
      </c>
      <c r="D60" s="1" t="s">
        <v>162</v>
      </c>
      <c r="E60" s="1" t="s">
        <v>234</v>
      </c>
      <c r="F60" s="1" t="n">
        <v>1</v>
      </c>
      <c r="G60" s="2" t="n">
        <v>89380548</v>
      </c>
      <c r="H60" s="2" t="n">
        <v>0</v>
      </c>
      <c r="I60" s="8" t="n">
        <f aca="false">H60/G60</f>
        <v>0</v>
      </c>
      <c r="J60" s="2" t="n">
        <v>89380548</v>
      </c>
      <c r="K60" s="2" t="n">
        <v>87285376</v>
      </c>
      <c r="L60" s="8" t="n">
        <f aca="false">K60/J60</f>
        <v>0.976558971198073</v>
      </c>
      <c r="M60" s="2" t="n">
        <v>14208248</v>
      </c>
      <c r="N60" s="8" t="n">
        <f aca="false">M60/K60</f>
        <v>0.162779249527435</v>
      </c>
      <c r="O60" s="2" t="n">
        <f aca="false">K60-M60</f>
        <v>73077128</v>
      </c>
      <c r="P60" s="8" t="n">
        <f aca="false">O60/K60</f>
        <v>0.837220750472565</v>
      </c>
      <c r="T60" s="1" t="s">
        <v>16</v>
      </c>
      <c r="U60" s="1" t="s">
        <v>277</v>
      </c>
      <c r="AMJ60" s="1"/>
    </row>
    <row r="61" customFormat="false" ht="12.8" hidden="false" customHeight="false" outlineLevel="0" collapsed="false">
      <c r="A61" s="1" t="s">
        <v>12</v>
      </c>
      <c r="B61" s="1" t="s">
        <v>13</v>
      </c>
      <c r="C61" s="1" t="s">
        <v>278</v>
      </c>
      <c r="D61" s="1" t="s">
        <v>162</v>
      </c>
      <c r="E61" s="1" t="s">
        <v>272</v>
      </c>
      <c r="F61" s="1" t="n">
        <v>1</v>
      </c>
      <c r="G61" s="2" t="n">
        <v>130128714</v>
      </c>
      <c r="H61" s="2" t="n">
        <v>0</v>
      </c>
      <c r="I61" s="8" t="n">
        <f aca="false">H61/G61</f>
        <v>0</v>
      </c>
      <c r="J61" s="2" t="n">
        <v>130128714</v>
      </c>
      <c r="K61" s="2" t="n">
        <v>127681338</v>
      </c>
      <c r="L61" s="8" t="n">
        <f aca="false">K61/J61</f>
        <v>0.981192652069089</v>
      </c>
      <c r="M61" s="2" t="n">
        <v>20895909</v>
      </c>
      <c r="N61" s="8" t="n">
        <f aca="false">M61/K61</f>
        <v>0.163656720138694</v>
      </c>
      <c r="O61" s="2" t="n">
        <f aca="false">K61-M61</f>
        <v>106785429</v>
      </c>
      <c r="P61" s="8" t="n">
        <f aca="false">O61/K61</f>
        <v>0.836343279861306</v>
      </c>
      <c r="T61" s="1" t="s">
        <v>16</v>
      </c>
      <c r="U61" s="1" t="s">
        <v>279</v>
      </c>
      <c r="AMJ61" s="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2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26" activeCellId="0" sqref="C26"/>
    </sheetView>
  </sheetViews>
  <sheetFormatPr defaultColWidth="11.43359375" defaultRowHeight="12.75" zeroHeight="false" outlineLevelRow="0" outlineLevelCol="0"/>
  <cols>
    <col collapsed="false" customWidth="true" hidden="false" outlineLevel="0" max="1" min="1" style="1" width="23.88"/>
    <col collapsed="false" customWidth="true" hidden="false" outlineLevel="0" max="2" min="2" style="1" width="10.42"/>
    <col collapsed="false" customWidth="true" hidden="false" outlineLevel="0" max="3" min="3" style="1" width="26.42"/>
    <col collapsed="false" customWidth="false" hidden="false" outlineLevel="0" max="4" min="4" style="2" width="11.42"/>
    <col collapsed="false" customWidth="true" hidden="false" outlineLevel="0" max="5" min="5" style="2" width="12.29"/>
    <col collapsed="false" customWidth="true" hidden="false" outlineLevel="0" max="6" min="6" style="8" width="6.15"/>
    <col collapsed="false" customWidth="true" hidden="false" outlineLevel="0" max="7" min="7" style="2" width="11.14"/>
    <col collapsed="false" customWidth="true" hidden="false" outlineLevel="0" max="8" min="8" style="8" width="5.14"/>
    <col collapsed="false" customWidth="true" hidden="false" outlineLevel="0" max="9" min="9" style="2" width="11.14"/>
    <col collapsed="false" customWidth="true" hidden="false" outlineLevel="0" max="10" min="10" style="8" width="5.14"/>
    <col collapsed="false" customWidth="true" hidden="false" outlineLevel="0" max="11" min="11" style="2" width="11.14"/>
    <col collapsed="false" customWidth="true" hidden="false" outlineLevel="0" max="12" min="12" style="8" width="5.14"/>
    <col collapsed="false" customWidth="true" hidden="false" outlineLevel="0" max="13" min="13" style="8" width="15.15"/>
    <col collapsed="false" customWidth="true" hidden="false" outlineLevel="0" max="14" min="14" style="2" width="15"/>
    <col collapsed="false" customWidth="true" hidden="false" outlineLevel="0" max="15" min="15" style="2" width="8.14"/>
    <col collapsed="false" customWidth="true" hidden="false" outlineLevel="0" max="16" min="16" style="1" width="10.29"/>
    <col collapsed="false" customWidth="true" hidden="false" outlineLevel="0" max="17" min="17" style="1" width="12.71"/>
    <col collapsed="false" customWidth="false" hidden="false" outlineLevel="0" max="1024" min="18" style="1" width="11.42"/>
  </cols>
  <sheetData>
    <row r="1" s="12" customFormat="true" ht="12.75" hidden="false" customHeight="false" outlineLevel="0" collapsed="false">
      <c r="A1" s="9" t="s">
        <v>0</v>
      </c>
      <c r="B1" s="9" t="s">
        <v>280</v>
      </c>
      <c r="C1" s="10" t="s">
        <v>2</v>
      </c>
      <c r="D1" s="10" t="s">
        <v>78</v>
      </c>
      <c r="E1" s="10" t="s">
        <v>6</v>
      </c>
      <c r="F1" s="11" t="s">
        <v>7</v>
      </c>
      <c r="G1" s="10" t="s">
        <v>124</v>
      </c>
      <c r="H1" s="11" t="s">
        <v>7</v>
      </c>
      <c r="I1" s="10" t="s">
        <v>125</v>
      </c>
      <c r="J1" s="11" t="s">
        <v>7</v>
      </c>
      <c r="K1" s="10" t="s">
        <v>9</v>
      </c>
      <c r="L1" s="11" t="s">
        <v>7</v>
      </c>
      <c r="M1" s="11" t="s">
        <v>126</v>
      </c>
      <c r="N1" s="10" t="s">
        <v>127</v>
      </c>
      <c r="O1" s="10" t="s">
        <v>128</v>
      </c>
      <c r="P1" s="9" t="s">
        <v>10</v>
      </c>
      <c r="Q1" s="4" t="s">
        <v>11</v>
      </c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</row>
    <row r="2" customFormat="false" ht="12.75" hidden="false" customHeight="false" outlineLevel="0" collapsed="false">
      <c r="A2" s="1" t="s">
        <v>12</v>
      </c>
      <c r="B2" s="1" t="s">
        <v>281</v>
      </c>
      <c r="C2" s="1" t="s">
        <v>282</v>
      </c>
      <c r="D2" s="2" t="n">
        <v>24213848</v>
      </c>
      <c r="E2" s="2" t="n">
        <v>24130766</v>
      </c>
      <c r="F2" s="8" t="n">
        <v>0.9965</v>
      </c>
      <c r="G2" s="2" t="n">
        <v>19733625</v>
      </c>
      <c r="H2" s="8" t="n">
        <v>0.8177</v>
      </c>
      <c r="I2" s="2" t="n">
        <v>3366606</v>
      </c>
      <c r="J2" s="8" t="n">
        <v>0.1395</v>
      </c>
      <c r="K2" s="2" t="n">
        <v>16367019</v>
      </c>
      <c r="L2" s="8" t="n">
        <f aca="false">K2/E2</f>
        <v>0.678263549528432</v>
      </c>
      <c r="M2" s="8" t="n">
        <v>0.185082</v>
      </c>
      <c r="N2" s="2" t="n">
        <v>47369356</v>
      </c>
      <c r="O2" s="2" t="n">
        <v>10149</v>
      </c>
      <c r="P2" s="1" t="s">
        <v>16</v>
      </c>
      <c r="Q2" s="1" t="s">
        <v>283</v>
      </c>
    </row>
    <row r="3" customFormat="false" ht="12.75" hidden="false" customHeight="false" outlineLevel="0" collapsed="false">
      <c r="A3" s="1" t="s">
        <v>12</v>
      </c>
      <c r="B3" s="1" t="s">
        <v>281</v>
      </c>
      <c r="C3" s="1" t="s">
        <v>284</v>
      </c>
      <c r="D3" s="2" t="n">
        <v>20734375</v>
      </c>
      <c r="E3" s="2" t="n">
        <v>20664025</v>
      </c>
      <c r="F3" s="8" t="n">
        <v>0.9966</v>
      </c>
      <c r="G3" s="2" t="n">
        <v>16889262</v>
      </c>
      <c r="H3" s="8" t="n">
        <v>0.8173</v>
      </c>
      <c r="I3" s="2" t="n">
        <v>2799314</v>
      </c>
      <c r="J3" s="8" t="n">
        <v>0.1354</v>
      </c>
      <c r="K3" s="2" t="n">
        <v>14089948</v>
      </c>
      <c r="L3" s="8" t="n">
        <f aca="false">K3/E3</f>
        <v>0.6818588343752</v>
      </c>
      <c r="M3" s="8" t="n">
        <v>0.165773</v>
      </c>
      <c r="N3" s="2" t="n">
        <v>46094025</v>
      </c>
      <c r="O3" s="2" t="n">
        <v>10073</v>
      </c>
      <c r="P3" s="1" t="s">
        <v>16</v>
      </c>
      <c r="Q3" s="1" t="s">
        <v>285</v>
      </c>
    </row>
    <row r="4" customFormat="false" ht="12.75" hidden="false" customHeight="false" outlineLevel="0" collapsed="false">
      <c r="A4" s="1" t="s">
        <v>12</v>
      </c>
      <c r="B4" s="1" t="s">
        <v>281</v>
      </c>
      <c r="C4" s="1" t="s">
        <v>286</v>
      </c>
      <c r="D4" s="2" t="n">
        <v>25744214</v>
      </c>
      <c r="E4" s="2" t="n">
        <v>25696080</v>
      </c>
      <c r="F4" s="8" t="n">
        <v>0.9981</v>
      </c>
      <c r="G4" s="2" t="n">
        <v>21211871</v>
      </c>
      <c r="H4" s="8" t="n">
        <v>0.8254</v>
      </c>
      <c r="I4" s="2" t="n">
        <v>4230685</v>
      </c>
      <c r="J4" s="8" t="n">
        <v>0.1646</v>
      </c>
      <c r="K4" s="2" t="n">
        <v>16981186</v>
      </c>
      <c r="L4" s="8" t="n">
        <f aca="false">K4/E4</f>
        <v>0.660847335469068</v>
      </c>
      <c r="M4" s="8" t="n">
        <v>0.172082</v>
      </c>
      <c r="N4" s="2" t="n">
        <v>55554279</v>
      </c>
      <c r="O4" s="2" t="n">
        <v>11943</v>
      </c>
      <c r="P4" s="1" t="s">
        <v>16</v>
      </c>
      <c r="Q4" s="1" t="s">
        <v>287</v>
      </c>
    </row>
    <row r="5" customFormat="false" ht="12.75" hidden="false" customHeight="false" outlineLevel="0" collapsed="false">
      <c r="A5" s="1" t="s">
        <v>12</v>
      </c>
      <c r="B5" s="1" t="s">
        <v>281</v>
      </c>
      <c r="C5" s="1" t="s">
        <v>288</v>
      </c>
      <c r="D5" s="2" t="n">
        <v>28882622</v>
      </c>
      <c r="E5" s="2" t="n">
        <v>28787522</v>
      </c>
      <c r="F5" s="8" t="n">
        <v>0.9967</v>
      </c>
      <c r="G5" s="2" t="n">
        <v>24472345</v>
      </c>
      <c r="H5" s="8" t="n">
        <v>0.8501</v>
      </c>
      <c r="I5" s="2" t="n">
        <v>5256259</v>
      </c>
      <c r="J5" s="8" t="n">
        <v>0.1825</v>
      </c>
      <c r="K5" s="2" t="n">
        <v>19216086</v>
      </c>
      <c r="L5" s="8" t="n">
        <f aca="false">K5/E5</f>
        <v>0.667514418226063</v>
      </c>
      <c r="M5" s="8" t="n">
        <v>0.232008</v>
      </c>
      <c r="N5" s="2" t="n">
        <v>44943542</v>
      </c>
      <c r="O5" s="2" t="n">
        <v>11126</v>
      </c>
      <c r="P5" s="1" t="s">
        <v>16</v>
      </c>
      <c r="Q5" s="1" t="s">
        <v>289</v>
      </c>
    </row>
    <row r="6" customFormat="false" ht="12.75" hidden="false" customHeight="false" outlineLevel="0" collapsed="false">
      <c r="A6" s="1" t="s">
        <v>12</v>
      </c>
      <c r="B6" s="1" t="s">
        <v>281</v>
      </c>
      <c r="C6" s="1" t="s">
        <v>290</v>
      </c>
      <c r="D6" s="2" t="n">
        <v>22759420</v>
      </c>
      <c r="E6" s="2" t="n">
        <v>22724436</v>
      </c>
      <c r="F6" s="8" t="n">
        <v>0.9984</v>
      </c>
      <c r="G6" s="2" t="n">
        <v>19831934</v>
      </c>
      <c r="H6" s="8" t="n">
        <v>0.8727</v>
      </c>
      <c r="I6" s="2" t="n">
        <v>8338932</v>
      </c>
      <c r="J6" s="8" t="n">
        <v>0.3669</v>
      </c>
      <c r="K6" s="2" t="n">
        <v>11493002</v>
      </c>
      <c r="L6" s="8" t="n">
        <f aca="false">K6/E6</f>
        <v>0.505755214342833</v>
      </c>
      <c r="M6" s="8" t="n">
        <v>0.211212</v>
      </c>
      <c r="N6" s="2" t="n">
        <v>40761063</v>
      </c>
      <c r="O6" s="2" t="n">
        <v>5269</v>
      </c>
      <c r="P6" s="1" t="s">
        <v>16</v>
      </c>
      <c r="Q6" s="1" t="s">
        <v>291</v>
      </c>
    </row>
    <row r="7" customFormat="false" ht="12.75" hidden="false" customHeight="false" outlineLevel="0" collapsed="false">
      <c r="A7" s="1" t="s">
        <v>12</v>
      </c>
      <c r="B7" s="1" t="s">
        <v>281</v>
      </c>
      <c r="C7" s="1" t="s">
        <v>292</v>
      </c>
      <c r="D7" s="2" t="n">
        <v>18061245</v>
      </c>
      <c r="E7" s="2" t="n">
        <v>17982664</v>
      </c>
      <c r="F7" s="8" t="n">
        <v>0.9956</v>
      </c>
      <c r="G7" s="2" t="n">
        <v>15748287</v>
      </c>
      <c r="H7" s="8" t="n">
        <v>0.8757</v>
      </c>
      <c r="I7" s="2" t="n">
        <v>6668208</v>
      </c>
      <c r="J7" s="8" t="n">
        <v>0.3708</v>
      </c>
      <c r="K7" s="2" t="n">
        <v>9080079</v>
      </c>
      <c r="L7" s="8" t="n">
        <f aca="false">K7/E7</f>
        <v>0.504935141978964</v>
      </c>
      <c r="M7" s="8" t="n">
        <v>0.203651</v>
      </c>
      <c r="N7" s="2" t="n">
        <v>33635905</v>
      </c>
      <c r="O7" s="2" t="n">
        <v>5368</v>
      </c>
      <c r="P7" s="1" t="s">
        <v>16</v>
      </c>
      <c r="Q7" s="1" t="s">
        <v>293</v>
      </c>
    </row>
    <row r="8" customFormat="false" ht="12.75" hidden="false" customHeight="false" outlineLevel="0" collapsed="false">
      <c r="A8" s="1" t="s">
        <v>12</v>
      </c>
      <c r="B8" s="1" t="s">
        <v>281</v>
      </c>
      <c r="C8" s="1" t="s">
        <v>294</v>
      </c>
      <c r="D8" s="2" t="n">
        <v>44554794</v>
      </c>
      <c r="E8" s="2" t="n">
        <v>44219764</v>
      </c>
      <c r="F8" s="8" t="n">
        <v>0.9924</v>
      </c>
      <c r="G8" s="2" t="n">
        <v>35311574</v>
      </c>
      <c r="H8" s="8" t="n">
        <v>0.7985</v>
      </c>
      <c r="I8" s="2" t="n">
        <v>6401313</v>
      </c>
      <c r="J8" s="8" t="n">
        <v>0.1447</v>
      </c>
      <c r="K8" s="2" t="n">
        <v>28910261</v>
      </c>
      <c r="L8" s="8" t="n">
        <f aca="false">K8/E8</f>
        <v>0.653785963217714</v>
      </c>
      <c r="M8" s="8" t="n">
        <v>0.388515</v>
      </c>
      <c r="N8" s="2" t="n">
        <v>21272250</v>
      </c>
      <c r="O8" s="2" t="n">
        <v>2980</v>
      </c>
      <c r="P8" s="1" t="s">
        <v>16</v>
      </c>
      <c r="Q8" s="1" t="s">
        <v>295</v>
      </c>
    </row>
    <row r="9" customFormat="false" ht="12.75" hidden="false" customHeight="false" outlineLevel="0" collapsed="false">
      <c r="A9" s="1" t="s">
        <v>12</v>
      </c>
      <c r="B9" s="1" t="s">
        <v>281</v>
      </c>
      <c r="C9" s="1" t="s">
        <v>296</v>
      </c>
      <c r="D9" s="2" t="n">
        <v>23821719</v>
      </c>
      <c r="E9" s="2" t="n">
        <v>22905010</v>
      </c>
      <c r="F9" s="8" t="n">
        <v>0.9615</v>
      </c>
      <c r="G9" s="2" t="n">
        <v>18926522</v>
      </c>
      <c r="H9" s="8" t="n">
        <v>0.8263</v>
      </c>
      <c r="I9" s="2" t="n">
        <v>3542318</v>
      </c>
      <c r="J9" s="8" t="n">
        <v>0.1546</v>
      </c>
      <c r="K9" s="2" t="n">
        <v>15384204</v>
      </c>
      <c r="L9" s="8" t="n">
        <f aca="false">K9/E9</f>
        <v>0.671652359025384</v>
      </c>
      <c r="M9" s="8" t="n">
        <v>0.60913</v>
      </c>
      <c r="N9" s="2" t="n">
        <v>8233705</v>
      </c>
      <c r="O9" s="2" t="n">
        <v>2993</v>
      </c>
      <c r="P9" s="1" t="s">
        <v>16</v>
      </c>
      <c r="Q9" s="1" t="s">
        <v>297</v>
      </c>
    </row>
    <row r="10" customFormat="false" ht="12.75" hidden="false" customHeight="false" outlineLevel="0" collapsed="false">
      <c r="A10" s="1" t="s">
        <v>12</v>
      </c>
      <c r="B10" s="1" t="s">
        <v>281</v>
      </c>
      <c r="C10" s="1" t="s">
        <v>298</v>
      </c>
      <c r="D10" s="2" t="n">
        <v>15921769</v>
      </c>
      <c r="E10" s="2" t="n">
        <v>15902754</v>
      </c>
      <c r="F10" s="8" t="n">
        <v>0.9988</v>
      </c>
      <c r="G10" s="2" t="n">
        <v>12476937</v>
      </c>
      <c r="H10" s="8" t="n">
        <v>0.7845</v>
      </c>
      <c r="I10" s="2" t="n">
        <v>2449411</v>
      </c>
      <c r="J10" s="8" t="n">
        <v>0.154</v>
      </c>
      <c r="K10" s="2" t="n">
        <v>10027526</v>
      </c>
      <c r="L10" s="8" t="n">
        <f aca="false">K10/E10</f>
        <v>0.630552796075447</v>
      </c>
      <c r="M10" s="8" t="n">
        <v>0.194489</v>
      </c>
      <c r="N10" s="2" t="n">
        <v>29239049</v>
      </c>
      <c r="O10" s="2" t="n">
        <v>2935</v>
      </c>
      <c r="P10" s="1" t="s">
        <v>16</v>
      </c>
      <c r="Q10" s="1" t="s">
        <v>299</v>
      </c>
    </row>
    <row r="11" customFormat="false" ht="12.75" hidden="false" customHeight="false" outlineLevel="0" collapsed="false">
      <c r="A11" s="1" t="s">
        <v>12</v>
      </c>
      <c r="B11" s="1" t="s">
        <v>281</v>
      </c>
      <c r="C11" s="1" t="s">
        <v>300</v>
      </c>
      <c r="D11" s="2" t="n">
        <v>6714219</v>
      </c>
      <c r="E11" s="2" t="n">
        <v>6683374</v>
      </c>
      <c r="F11" s="8" t="n">
        <v>0.9954</v>
      </c>
      <c r="G11" s="2" t="n">
        <v>4883420</v>
      </c>
      <c r="H11" s="8" t="n">
        <v>0.7306</v>
      </c>
      <c r="I11" s="2" t="n">
        <v>1145112</v>
      </c>
      <c r="J11" s="8" t="n">
        <v>0.1713</v>
      </c>
      <c r="K11" s="2" t="n">
        <v>3738308</v>
      </c>
      <c r="L11" s="8" t="n">
        <f aca="false">K11/E11</f>
        <v>0.559344426931667</v>
      </c>
      <c r="M11" s="8" t="n">
        <v>0.09511</v>
      </c>
      <c r="N11" s="2" t="n">
        <v>24689360</v>
      </c>
      <c r="O11" s="2" t="n">
        <v>1467</v>
      </c>
      <c r="P11" s="1" t="s">
        <v>16</v>
      </c>
      <c r="Q11" s="1" t="s">
        <v>301</v>
      </c>
    </row>
    <row r="12" customFormat="false" ht="12.75" hidden="false" customHeight="false" outlineLevel="0" collapsed="false">
      <c r="A12" s="1" t="s">
        <v>12</v>
      </c>
      <c r="B12" s="1" t="s">
        <v>281</v>
      </c>
      <c r="C12" s="1" t="s">
        <v>302</v>
      </c>
      <c r="D12" s="2" t="n">
        <v>15646649</v>
      </c>
      <c r="E12" s="2" t="n">
        <v>15513198</v>
      </c>
      <c r="F12" s="8" t="n">
        <v>0.9914</v>
      </c>
      <c r="G12" s="2" t="n">
        <v>11962607</v>
      </c>
      <c r="H12" s="8" t="n">
        <v>0.7711</v>
      </c>
      <c r="I12" s="2" t="n">
        <v>2597861</v>
      </c>
      <c r="J12" s="8" t="n">
        <v>0.1674</v>
      </c>
      <c r="K12" s="2" t="n">
        <v>9364746</v>
      </c>
      <c r="L12" s="8" t="n">
        <f aca="false">K12/E12</f>
        <v>0.603663151853022</v>
      </c>
      <c r="M12" s="8" t="n">
        <v>0.299761</v>
      </c>
      <c r="N12" s="2" t="n">
        <v>16000521</v>
      </c>
      <c r="O12" s="2" t="n">
        <v>2586</v>
      </c>
      <c r="P12" s="1" t="s">
        <v>16</v>
      </c>
      <c r="Q12" s="1" t="s">
        <v>303</v>
      </c>
    </row>
    <row r="13" customFormat="false" ht="12.75" hidden="false" customHeight="false" outlineLevel="0" collapsed="false">
      <c r="A13" s="1" t="s">
        <v>12</v>
      </c>
      <c r="B13" s="1" t="s">
        <v>281</v>
      </c>
      <c r="C13" s="1" t="s">
        <v>304</v>
      </c>
      <c r="D13" s="2" t="n">
        <v>13008332</v>
      </c>
      <c r="E13" s="2" t="n">
        <v>11243905</v>
      </c>
      <c r="F13" s="8" t="n">
        <v>0.8643</v>
      </c>
      <c r="G13" s="2" t="n">
        <v>8878657</v>
      </c>
      <c r="H13" s="8" t="n">
        <v>0.7896</v>
      </c>
      <c r="I13" s="2" t="n">
        <v>1432257</v>
      </c>
      <c r="J13" s="8" t="n">
        <v>0.1273</v>
      </c>
      <c r="K13" s="2" t="n">
        <v>7446400</v>
      </c>
      <c r="L13" s="8" t="n">
        <f aca="false">K13/E13</f>
        <v>0.662261020526232</v>
      </c>
      <c r="M13" s="8" t="n">
        <v>0.493042</v>
      </c>
      <c r="N13" s="2" t="n">
        <v>5719322</v>
      </c>
      <c r="O13" s="2" t="n">
        <v>910</v>
      </c>
      <c r="P13" s="1" t="s">
        <v>16</v>
      </c>
      <c r="Q13" s="1" t="s">
        <v>305</v>
      </c>
    </row>
    <row r="14" customFormat="false" ht="12.75" hidden="false" customHeight="false" outlineLevel="0" collapsed="false">
      <c r="A14" s="1" t="s">
        <v>12</v>
      </c>
      <c r="B14" s="1" t="s">
        <v>281</v>
      </c>
      <c r="C14" s="1" t="s">
        <v>306</v>
      </c>
      <c r="D14" s="2" t="n">
        <v>16824849</v>
      </c>
      <c r="E14" s="2" t="n">
        <v>16557542</v>
      </c>
      <c r="F14" s="8" t="n">
        <v>0.9841</v>
      </c>
      <c r="G14" s="2" t="n">
        <v>13048926</v>
      </c>
      <c r="H14" s="8" t="n">
        <v>0.788</v>
      </c>
      <c r="I14" s="2" t="n">
        <v>1752257</v>
      </c>
      <c r="J14" s="8" t="n">
        <v>0.1058</v>
      </c>
      <c r="K14" s="2" t="n">
        <v>11296669</v>
      </c>
      <c r="L14" s="8" t="n">
        <f aca="false">K14/E14</f>
        <v>0.68226727131358</v>
      </c>
      <c r="M14" s="8" t="n">
        <v>0.357531</v>
      </c>
      <c r="N14" s="2" t="n">
        <v>13653570</v>
      </c>
      <c r="O14" s="2" t="n">
        <v>880</v>
      </c>
      <c r="P14" s="1" t="s">
        <v>16</v>
      </c>
      <c r="Q14" s="1" t="s">
        <v>307</v>
      </c>
    </row>
    <row r="15" customFormat="false" ht="12.75" hidden="false" customHeight="false" outlineLevel="0" collapsed="false">
      <c r="A15" s="1" t="s">
        <v>12</v>
      </c>
      <c r="B15" s="1" t="s">
        <v>281</v>
      </c>
      <c r="C15" s="1" t="s">
        <v>308</v>
      </c>
      <c r="D15" s="2" t="n">
        <v>13678769</v>
      </c>
      <c r="E15" s="2" t="n">
        <v>13629186</v>
      </c>
      <c r="F15" s="8" t="n">
        <v>0.9963</v>
      </c>
      <c r="G15" s="2" t="n">
        <v>11680587</v>
      </c>
      <c r="H15" s="8" t="n">
        <v>0.857</v>
      </c>
      <c r="I15" s="2" t="n">
        <v>5245487</v>
      </c>
      <c r="J15" s="8" t="n">
        <v>0.3848</v>
      </c>
      <c r="K15" s="2" t="n">
        <v>6435100</v>
      </c>
      <c r="L15" s="8" t="n">
        <f aca="false">K15/E15</f>
        <v>0.472155857290377</v>
      </c>
      <c r="M15" s="8" t="n">
        <v>0.116436</v>
      </c>
      <c r="N15" s="2" t="n">
        <v>46987181</v>
      </c>
      <c r="O15" s="2" t="n">
        <v>4828</v>
      </c>
      <c r="P15" s="1" t="s">
        <v>16</v>
      </c>
      <c r="Q15" s="1" t="s">
        <v>309</v>
      </c>
    </row>
    <row r="16" customFormat="false" ht="12.75" hidden="false" customHeight="false" outlineLevel="0" collapsed="false">
      <c r="A16" s="1" t="s">
        <v>12</v>
      </c>
      <c r="B16" s="1" t="s">
        <v>281</v>
      </c>
      <c r="C16" s="1" t="s">
        <v>310</v>
      </c>
      <c r="D16" s="2" t="n">
        <v>20063731</v>
      </c>
      <c r="E16" s="2" t="n">
        <v>19964569</v>
      </c>
      <c r="F16" s="8" t="n">
        <v>0.995</v>
      </c>
      <c r="G16" s="2" t="n">
        <v>16536144</v>
      </c>
      <c r="H16" s="8" t="n">
        <v>0.8282</v>
      </c>
      <c r="I16" s="2" t="n">
        <v>7069530</v>
      </c>
      <c r="J16" s="8" t="n">
        <v>0.3541</v>
      </c>
      <c r="K16" s="2" t="n">
        <v>9466614</v>
      </c>
      <c r="L16" s="8" t="n">
        <f aca="false">K16/E16</f>
        <v>0.474170717133939</v>
      </c>
      <c r="M16" s="8" t="n">
        <v>0.188825</v>
      </c>
      <c r="N16" s="2" t="n">
        <v>38783215</v>
      </c>
      <c r="O16" s="2" t="n">
        <v>5832</v>
      </c>
      <c r="P16" s="1" t="s">
        <v>16</v>
      </c>
      <c r="Q16" s="1" t="s">
        <v>311</v>
      </c>
    </row>
    <row r="17" customFormat="false" ht="12.75" hidden="false" customHeight="false" outlineLevel="0" collapsed="false">
      <c r="A17" s="1" t="s">
        <v>12</v>
      </c>
      <c r="B17" s="1" t="s">
        <v>281</v>
      </c>
      <c r="C17" s="1" t="s">
        <v>312</v>
      </c>
      <c r="D17" s="2" t="n">
        <v>16825143</v>
      </c>
      <c r="E17" s="2" t="n">
        <v>16718006</v>
      </c>
      <c r="F17" s="8" t="n">
        <v>0.9936</v>
      </c>
      <c r="G17" s="2" t="n">
        <v>13890438</v>
      </c>
      <c r="H17" s="8" t="n">
        <v>0.8308</v>
      </c>
      <c r="I17" s="2" t="n">
        <v>6764148</v>
      </c>
      <c r="J17" s="8" t="n">
        <v>0.4046</v>
      </c>
      <c r="K17" s="2" t="n">
        <v>7126290</v>
      </c>
      <c r="L17" s="8" t="n">
        <f aca="false">K17/E17</f>
        <v>0.426264352339627</v>
      </c>
      <c r="M17" s="8" t="n">
        <v>0.174979</v>
      </c>
      <c r="N17" s="2" t="n">
        <v>35304503</v>
      </c>
      <c r="O17" s="2" t="n">
        <v>3963</v>
      </c>
      <c r="P17" s="1" t="s">
        <v>16</v>
      </c>
      <c r="Q17" s="1" t="s">
        <v>313</v>
      </c>
    </row>
    <row r="18" customFormat="false" ht="12.75" hidden="false" customHeight="false" outlineLevel="0" collapsed="false">
      <c r="A18" s="1" t="s">
        <v>12</v>
      </c>
      <c r="B18" s="1" t="s">
        <v>281</v>
      </c>
      <c r="C18" s="1" t="s">
        <v>314</v>
      </c>
      <c r="D18" s="2" t="n">
        <v>20320301</v>
      </c>
      <c r="E18" s="2" t="n">
        <v>20282870</v>
      </c>
      <c r="F18" s="8" t="n">
        <v>0.9981</v>
      </c>
      <c r="G18" s="2" t="n">
        <v>16127231</v>
      </c>
      <c r="H18" s="8" t="n">
        <v>0.7951</v>
      </c>
      <c r="I18" s="2" t="n">
        <v>8196370</v>
      </c>
      <c r="J18" s="8" t="n">
        <v>0.4041</v>
      </c>
      <c r="K18" s="2" t="n">
        <v>7930861</v>
      </c>
      <c r="L18" s="8" t="n">
        <f aca="false">K18/E18</f>
        <v>0.39101276101459</v>
      </c>
      <c r="M18" s="8" t="n">
        <v>0.198308</v>
      </c>
      <c r="N18" s="2" t="n">
        <v>35419837</v>
      </c>
      <c r="O18" s="2" t="n">
        <v>4313</v>
      </c>
      <c r="P18" s="1" t="s">
        <v>16</v>
      </c>
      <c r="Q18" s="1" t="s">
        <v>315</v>
      </c>
    </row>
    <row r="19" customFormat="false" ht="12.75" hidden="false" customHeight="false" outlineLevel="0" collapsed="false">
      <c r="A19" s="1" t="s">
        <v>12</v>
      </c>
      <c r="B19" s="1" t="s">
        <v>281</v>
      </c>
      <c r="C19" s="1" t="s">
        <v>316</v>
      </c>
      <c r="D19" s="2" t="n">
        <v>11310557</v>
      </c>
      <c r="E19" s="2" t="n">
        <v>11288781</v>
      </c>
      <c r="F19" s="8" t="n">
        <v>0.998</v>
      </c>
      <c r="G19" s="2" t="n">
        <v>9024679</v>
      </c>
      <c r="H19" s="8" t="n">
        <v>0.7994</v>
      </c>
      <c r="I19" s="2" t="n">
        <v>1664287</v>
      </c>
      <c r="J19" s="8" t="n">
        <v>0.1474</v>
      </c>
      <c r="K19" s="2" t="n">
        <v>7360392</v>
      </c>
      <c r="L19" s="8" t="n">
        <f aca="false">K19/E19</f>
        <v>0.652009459657336</v>
      </c>
      <c r="M19" s="8" t="n">
        <v>0.083602</v>
      </c>
      <c r="N19" s="2" t="n">
        <v>53052054</v>
      </c>
      <c r="O19" s="2" t="n">
        <v>14132</v>
      </c>
      <c r="P19" s="1" t="s">
        <v>16</v>
      </c>
      <c r="Q19" s="1" t="s">
        <v>317</v>
      </c>
    </row>
    <row r="20" customFormat="false" ht="12.75" hidden="false" customHeight="false" outlineLevel="0" collapsed="false">
      <c r="A20" s="1" t="s">
        <v>12</v>
      </c>
      <c r="B20" s="1" t="s">
        <v>281</v>
      </c>
      <c r="C20" s="1" t="s">
        <v>318</v>
      </c>
      <c r="D20" s="2" t="n">
        <v>36300212</v>
      </c>
      <c r="E20" s="2" t="n">
        <v>36251751</v>
      </c>
      <c r="F20" s="8" t="n">
        <v>0.9986</v>
      </c>
      <c r="G20" s="2" t="n">
        <v>29795962</v>
      </c>
      <c r="H20" s="8" t="n">
        <v>0.8219</v>
      </c>
      <c r="I20" s="2" t="n">
        <v>5768007</v>
      </c>
      <c r="J20" s="8" t="n">
        <v>0.1591</v>
      </c>
      <c r="K20" s="2" t="n">
        <v>24027955</v>
      </c>
      <c r="L20" s="8" t="n">
        <f aca="false">K20/E20</f>
        <v>0.662808122013196</v>
      </c>
      <c r="M20" s="8" t="n">
        <v>0.151704</v>
      </c>
      <c r="N20" s="2" t="n">
        <v>91277928</v>
      </c>
      <c r="O20" s="2" t="n">
        <v>12314</v>
      </c>
      <c r="P20" s="1" t="s">
        <v>16</v>
      </c>
      <c r="Q20" s="1" t="s">
        <v>319</v>
      </c>
    </row>
    <row r="21" customFormat="false" ht="12.75" hidden="false" customHeight="false" outlineLevel="0" collapsed="false">
      <c r="A21" s="1" t="s">
        <v>12</v>
      </c>
      <c r="B21" s="1" t="s">
        <v>281</v>
      </c>
      <c r="C21" s="1" t="s">
        <v>320</v>
      </c>
      <c r="D21" s="2" t="n">
        <v>15146545</v>
      </c>
      <c r="E21" s="2" t="n">
        <v>15069073</v>
      </c>
      <c r="F21" s="8" t="n">
        <v>0.9948</v>
      </c>
      <c r="G21" s="2" t="n">
        <v>12713836</v>
      </c>
      <c r="H21" s="8" t="n">
        <v>0.8437</v>
      </c>
      <c r="I21" s="2" t="n">
        <v>2363303</v>
      </c>
      <c r="J21" s="8" t="n">
        <v>0.1568</v>
      </c>
      <c r="K21" s="2" t="n">
        <v>10350533</v>
      </c>
      <c r="L21" s="8" t="n">
        <f aca="false">K21/E21</f>
        <v>0.686872576700637</v>
      </c>
      <c r="M21" s="8" t="n">
        <v>0.10203</v>
      </c>
      <c r="N21" s="2" t="n">
        <v>59548480</v>
      </c>
      <c r="O21" s="2" t="n">
        <v>12183</v>
      </c>
      <c r="P21" s="1" t="s">
        <v>16</v>
      </c>
      <c r="Q21" s="1" t="s">
        <v>321</v>
      </c>
    </row>
    <row r="22" customFormat="false" ht="12.75" hidden="false" customHeight="false" outlineLevel="0" collapsed="false">
      <c r="A22" s="1" t="s">
        <v>12</v>
      </c>
      <c r="B22" s="1" t="s">
        <v>281</v>
      </c>
      <c r="C22" s="1" t="s">
        <v>322</v>
      </c>
      <c r="D22" s="2" t="n">
        <v>32982367</v>
      </c>
      <c r="E22" s="2" t="n">
        <v>32881758</v>
      </c>
      <c r="F22" s="8" t="n">
        <v>0.9969</v>
      </c>
      <c r="G22" s="2" t="n">
        <v>22475309</v>
      </c>
      <c r="H22" s="8" t="n">
        <v>0.6835</v>
      </c>
      <c r="I22" s="2" t="n">
        <v>4372362</v>
      </c>
      <c r="J22" s="8" t="n">
        <v>0.1329</v>
      </c>
      <c r="K22" s="2" t="n">
        <v>18102947</v>
      </c>
      <c r="L22" s="8" t="n">
        <f aca="false">K22/E22</f>
        <v>0.550546810787915</v>
      </c>
      <c r="M22" s="8" t="n">
        <v>0.15953</v>
      </c>
      <c r="N22" s="2" t="n">
        <v>64003399</v>
      </c>
      <c r="O22" s="2" t="n">
        <v>11783</v>
      </c>
      <c r="P22" s="1" t="s">
        <v>16</v>
      </c>
      <c r="Q22" s="1" t="s">
        <v>323</v>
      </c>
    </row>
    <row r="23" customFormat="false" ht="12.75" hidden="false" customHeight="false" outlineLevel="0" collapsed="false">
      <c r="A23" s="1" t="s">
        <v>12</v>
      </c>
      <c r="B23" s="1" t="s">
        <v>281</v>
      </c>
      <c r="C23" s="1" t="s">
        <v>324</v>
      </c>
      <c r="D23" s="2" t="n">
        <v>11199096</v>
      </c>
      <c r="E23" s="2" t="n">
        <v>11159134</v>
      </c>
      <c r="F23" s="8" t="n">
        <v>0.9964</v>
      </c>
      <c r="G23" s="2" t="n">
        <v>9320450</v>
      </c>
      <c r="H23" s="8" t="n">
        <v>0.8352</v>
      </c>
      <c r="I23" s="2" t="n">
        <v>3609898</v>
      </c>
      <c r="J23" s="8" t="n">
        <v>0.3234</v>
      </c>
      <c r="K23" s="2" t="n">
        <v>5710552</v>
      </c>
      <c r="L23" s="8" t="n">
        <f aca="false">K23/E23</f>
        <v>0.511737918014068</v>
      </c>
      <c r="M23" s="8" t="n">
        <v>0.114594</v>
      </c>
      <c r="N23" s="2" t="n">
        <v>38236912</v>
      </c>
      <c r="O23" s="2" t="n">
        <v>5960</v>
      </c>
      <c r="P23" s="1" t="s">
        <v>16</v>
      </c>
      <c r="Q23" s="1" t="s">
        <v>325</v>
      </c>
    </row>
    <row r="24" customFormat="false" ht="12.75" hidden="false" customHeight="false" outlineLevel="0" collapsed="false">
      <c r="A24" s="1" t="s">
        <v>12</v>
      </c>
      <c r="B24" s="1" t="s">
        <v>281</v>
      </c>
      <c r="C24" s="1" t="s">
        <v>326</v>
      </c>
      <c r="D24" s="2" t="n">
        <v>28511136</v>
      </c>
      <c r="E24" s="2" t="n">
        <v>28364041</v>
      </c>
      <c r="F24" s="8" t="n">
        <v>0.9948</v>
      </c>
      <c r="G24" s="2" t="n">
        <v>23547307</v>
      </c>
      <c r="H24" s="8" t="n">
        <v>0.8301</v>
      </c>
      <c r="I24" s="2" t="n">
        <v>8783977</v>
      </c>
      <c r="J24" s="8" t="n">
        <v>0.3096</v>
      </c>
      <c r="K24" s="2" t="n">
        <v>14763330</v>
      </c>
      <c r="L24" s="8" t="n">
        <f aca="false">K24/E24</f>
        <v>0.520494593841547</v>
      </c>
      <c r="M24" s="8" t="n">
        <v>0.231658</v>
      </c>
      <c r="N24" s="2" t="n">
        <v>43387357</v>
      </c>
      <c r="O24" s="2" t="n">
        <v>5512</v>
      </c>
      <c r="P24" s="1" t="s">
        <v>16</v>
      </c>
      <c r="Q24" s="1" t="s">
        <v>327</v>
      </c>
    </row>
    <row r="25" customFormat="false" ht="12.75" hidden="false" customHeight="false" outlineLevel="0" collapsed="false">
      <c r="A25" s="1" t="s">
        <v>12</v>
      </c>
      <c r="B25" s="1" t="s">
        <v>281</v>
      </c>
      <c r="C25" s="1" t="s">
        <v>328</v>
      </c>
      <c r="D25" s="2" t="n">
        <v>43007613</v>
      </c>
      <c r="E25" s="2" t="n">
        <v>41559071</v>
      </c>
      <c r="F25" s="8" t="n">
        <v>0.9663</v>
      </c>
      <c r="G25" s="2" t="n">
        <v>33839547</v>
      </c>
      <c r="H25" s="8" t="n">
        <v>0.8142</v>
      </c>
      <c r="I25" s="2" t="n">
        <v>13443315</v>
      </c>
      <c r="J25" s="8" t="n">
        <v>0.3234</v>
      </c>
      <c r="K25" s="2" t="n">
        <v>20396232</v>
      </c>
      <c r="L25" s="8" t="n">
        <f aca="false">K25/E25</f>
        <v>0.490776899223758</v>
      </c>
      <c r="M25" s="8" t="n">
        <v>0.312304</v>
      </c>
      <c r="N25" s="2" t="n">
        <v>42424392</v>
      </c>
      <c r="O25" s="2" t="n">
        <v>6340</v>
      </c>
      <c r="P25" s="1" t="s">
        <v>16</v>
      </c>
      <c r="Q25" s="1" t="s">
        <v>329</v>
      </c>
    </row>
    <row r="26" customFormat="false" ht="12.75" hidden="false" customHeight="false" outlineLevel="0" collapsed="false">
      <c r="A26" s="1" t="s">
        <v>12</v>
      </c>
      <c r="B26" s="1" t="s">
        <v>281</v>
      </c>
      <c r="C26" s="1" t="s">
        <v>330</v>
      </c>
      <c r="D26" s="2" t="n">
        <v>15210672</v>
      </c>
      <c r="E26" s="2" t="n">
        <v>15165775</v>
      </c>
      <c r="F26" s="8" t="n">
        <v>0.997</v>
      </c>
      <c r="G26" s="2" t="n">
        <v>11787298</v>
      </c>
      <c r="H26" s="8" t="n">
        <v>0.7772</v>
      </c>
      <c r="I26" s="2" t="n">
        <v>4834277</v>
      </c>
      <c r="J26" s="8" t="n">
        <v>0.3187</v>
      </c>
      <c r="K26" s="2" t="n">
        <v>6953021</v>
      </c>
      <c r="L26" s="8" t="n">
        <f aca="false">K26/E26</f>
        <v>0.458467898936916</v>
      </c>
      <c r="M26" s="8" t="n">
        <v>0.191262</v>
      </c>
      <c r="N26" s="2" t="n">
        <v>27047820</v>
      </c>
      <c r="O26" s="2" t="n">
        <v>6046</v>
      </c>
      <c r="P26" s="1" t="s">
        <v>16</v>
      </c>
      <c r="Q26" s="1" t="s">
        <v>33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3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E16" activeCellId="0" sqref="E16"/>
    </sheetView>
  </sheetViews>
  <sheetFormatPr defaultColWidth="11.43359375" defaultRowHeight="12.8" zeroHeight="false" outlineLevelRow="0" outlineLevelCol="0"/>
  <cols>
    <col collapsed="false" customWidth="true" hidden="false" outlineLevel="0" max="1" min="1" style="1" width="21.43"/>
    <col collapsed="false" customWidth="true" hidden="false" outlineLevel="0" max="2" min="2" style="1" width="8.4"/>
    <col collapsed="false" customWidth="true" hidden="false" outlineLevel="0" max="3" min="3" style="1" width="26.85"/>
    <col collapsed="false" customWidth="false" hidden="false" outlineLevel="0" max="5" min="4" style="2" width="11.42"/>
    <col collapsed="false" customWidth="true" hidden="false" outlineLevel="0" max="6" min="6" style="8" width="6.15"/>
    <col collapsed="false" customWidth="true" hidden="false" outlineLevel="0" max="7" min="7" style="2" width="10.42"/>
    <col collapsed="false" customWidth="true" hidden="false" outlineLevel="0" max="8" min="8" style="8" width="5.28"/>
    <col collapsed="false" customWidth="true" hidden="false" outlineLevel="0" max="9" min="9" style="2" width="10.42"/>
    <col collapsed="false" customWidth="true" hidden="false" outlineLevel="0" max="10" min="10" style="8" width="5.28"/>
    <col collapsed="false" customWidth="true" hidden="false" outlineLevel="0" max="11" min="11" style="2" width="10.42"/>
    <col collapsed="false" customWidth="true" hidden="false" outlineLevel="0" max="12" min="12" style="8" width="5.28"/>
    <col collapsed="false" customWidth="true" hidden="false" outlineLevel="0" max="13" min="13" style="8" width="15.29"/>
    <col collapsed="false" customWidth="true" hidden="false" outlineLevel="0" max="14" min="14" style="2" width="14.69"/>
    <col collapsed="false" customWidth="true" hidden="false" outlineLevel="0" max="15" min="15" style="2" width="8.14"/>
    <col collapsed="false" customWidth="true" hidden="false" outlineLevel="0" max="16" min="16" style="1" width="10.29"/>
    <col collapsed="false" customWidth="true" hidden="false" outlineLevel="0" max="17" min="17" style="1" width="12.71"/>
    <col collapsed="false" customWidth="false" hidden="false" outlineLevel="0" max="1024" min="18" style="1" width="11.42"/>
  </cols>
  <sheetData>
    <row r="1" s="12" customFormat="true" ht="12.8" hidden="false" customHeight="false" outlineLevel="0" collapsed="false">
      <c r="A1" s="9" t="s">
        <v>0</v>
      </c>
      <c r="B1" s="9" t="s">
        <v>280</v>
      </c>
      <c r="C1" s="9" t="s">
        <v>2</v>
      </c>
      <c r="D1" s="10" t="s">
        <v>78</v>
      </c>
      <c r="E1" s="10" t="s">
        <v>6</v>
      </c>
      <c r="F1" s="11" t="s">
        <v>7</v>
      </c>
      <c r="G1" s="10" t="s">
        <v>124</v>
      </c>
      <c r="H1" s="11" t="s">
        <v>7</v>
      </c>
      <c r="I1" s="10" t="s">
        <v>125</v>
      </c>
      <c r="J1" s="11" t="s">
        <v>7</v>
      </c>
      <c r="K1" s="10" t="s">
        <v>9</v>
      </c>
      <c r="L1" s="11" t="s">
        <v>7</v>
      </c>
      <c r="M1" s="11" t="s">
        <v>126</v>
      </c>
      <c r="N1" s="10" t="s">
        <v>127</v>
      </c>
      <c r="O1" s="10" t="s">
        <v>128</v>
      </c>
      <c r="P1" s="9" t="s">
        <v>10</v>
      </c>
      <c r="Q1" s="4" t="s">
        <v>11</v>
      </c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</row>
    <row r="2" s="14" customFormat="true" ht="12.8" hidden="false" customHeight="false" outlineLevel="0" collapsed="false">
      <c r="A2" s="14" t="s">
        <v>12</v>
      </c>
      <c r="B2" s="14" t="s">
        <v>281</v>
      </c>
      <c r="C2" s="14" t="s">
        <v>332</v>
      </c>
      <c r="D2" s="2" t="n">
        <v>6498029</v>
      </c>
      <c r="E2" s="2" t="n">
        <v>6395907</v>
      </c>
      <c r="F2" s="8" t="n">
        <v>0.9842</v>
      </c>
      <c r="G2" s="2" t="n">
        <v>5197451</v>
      </c>
      <c r="H2" s="8" t="n">
        <v>0.8126</v>
      </c>
      <c r="I2" s="2" t="n">
        <v>1174136</v>
      </c>
      <c r="J2" s="8" t="n">
        <v>0.1835</v>
      </c>
      <c r="K2" s="2" t="n">
        <v>4023315</v>
      </c>
      <c r="L2" s="8" t="n">
        <f aca="false">K2/E2</f>
        <v>0.629045262853259</v>
      </c>
      <c r="M2" s="8" t="n">
        <v>0.31353</v>
      </c>
      <c r="N2" s="2" t="n">
        <v>6541205</v>
      </c>
      <c r="O2" s="2" t="n">
        <v>675</v>
      </c>
      <c r="P2" s="14" t="s">
        <v>16</v>
      </c>
      <c r="Q2" s="14" t="s">
        <v>333</v>
      </c>
    </row>
    <row r="3" s="14" customFormat="true" ht="12.8" hidden="false" customHeight="false" outlineLevel="0" collapsed="false">
      <c r="A3" s="14" t="s">
        <v>12</v>
      </c>
      <c r="B3" s="14" t="s">
        <v>281</v>
      </c>
      <c r="C3" s="14" t="s">
        <v>334</v>
      </c>
      <c r="D3" s="2" t="n">
        <v>23741804</v>
      </c>
      <c r="E3" s="2" t="n">
        <v>23627517</v>
      </c>
      <c r="F3" s="8" t="n">
        <v>0.9951</v>
      </c>
      <c r="G3" s="2" t="n">
        <v>18145397</v>
      </c>
      <c r="H3" s="8" t="n">
        <v>0.7679</v>
      </c>
      <c r="I3" s="2" t="n">
        <v>4374442</v>
      </c>
      <c r="J3" s="8" t="n">
        <v>0.1851</v>
      </c>
      <c r="K3" s="2" t="n">
        <v>13770955</v>
      </c>
      <c r="L3" s="8" t="n">
        <f aca="false">K3/E3</f>
        <v>0.58283547103151</v>
      </c>
      <c r="M3" s="8" t="n">
        <v>0.550716</v>
      </c>
      <c r="N3" s="2" t="n">
        <v>9640909</v>
      </c>
      <c r="O3" s="2" t="n">
        <v>1672</v>
      </c>
      <c r="P3" s="14" t="s">
        <v>16</v>
      </c>
      <c r="Q3" s="14" t="s">
        <v>335</v>
      </c>
    </row>
    <row r="4" s="14" customFormat="true" ht="12.8" hidden="false" customHeight="false" outlineLevel="0" collapsed="false">
      <c r="A4" s="14" t="s">
        <v>12</v>
      </c>
      <c r="B4" s="14" t="s">
        <v>281</v>
      </c>
      <c r="C4" s="14" t="s">
        <v>336</v>
      </c>
      <c r="D4" s="2" t="n">
        <v>6335472</v>
      </c>
      <c r="E4" s="2" t="n">
        <v>6245324</v>
      </c>
      <c r="F4" s="8" t="n">
        <v>0.9857</v>
      </c>
      <c r="G4" s="2" t="n">
        <v>4717242</v>
      </c>
      <c r="H4" s="8" t="n">
        <v>0.7553</v>
      </c>
      <c r="I4" s="2" t="n">
        <v>1248499</v>
      </c>
      <c r="J4" s="8" t="n">
        <v>0.1999</v>
      </c>
      <c r="K4" s="2" t="n">
        <v>3468743</v>
      </c>
      <c r="L4" s="8" t="n">
        <f aca="false">K4/E4</f>
        <v>0.555414418851608</v>
      </c>
      <c r="M4" s="8" t="n">
        <v>0.427771</v>
      </c>
      <c r="N4" s="2" t="n">
        <v>3819962</v>
      </c>
      <c r="O4" s="2" t="n">
        <v>595</v>
      </c>
      <c r="P4" s="14" t="s">
        <v>16</v>
      </c>
      <c r="Q4" s="14" t="s">
        <v>337</v>
      </c>
    </row>
    <row r="5" s="14" customFormat="true" ht="12.8" hidden="false" customHeight="false" outlineLevel="0" collapsed="false">
      <c r="A5" s="14" t="s">
        <v>12</v>
      </c>
      <c r="B5" s="14" t="s">
        <v>281</v>
      </c>
      <c r="C5" s="14" t="s">
        <v>338</v>
      </c>
      <c r="D5" s="2" t="n">
        <v>16063330</v>
      </c>
      <c r="E5" s="2" t="n">
        <v>16021328</v>
      </c>
      <c r="F5" s="8" t="n">
        <v>0.9973</v>
      </c>
      <c r="G5" s="2" t="n">
        <v>11858939</v>
      </c>
      <c r="H5" s="8" t="n">
        <v>0.7401</v>
      </c>
      <c r="I5" s="2" t="n">
        <v>2512632</v>
      </c>
      <c r="J5" s="8" t="n">
        <v>0.1568</v>
      </c>
      <c r="K5" s="2" t="n">
        <v>9346307</v>
      </c>
      <c r="L5" s="8" t="n">
        <f aca="false">K5/E5</f>
        <v>0.583366559875686</v>
      </c>
      <c r="M5" s="8" t="n">
        <v>0.420377</v>
      </c>
      <c r="N5" s="2" t="n">
        <v>9924596</v>
      </c>
      <c r="O5" s="2" t="n">
        <v>1594</v>
      </c>
      <c r="P5" s="14" t="s">
        <v>16</v>
      </c>
      <c r="Q5" s="14" t="s">
        <v>339</v>
      </c>
    </row>
    <row r="6" s="14" customFormat="true" ht="12.8" hidden="false" customHeight="false" outlineLevel="0" collapsed="false">
      <c r="A6" s="14" t="s">
        <v>12</v>
      </c>
      <c r="B6" s="14" t="s">
        <v>281</v>
      </c>
      <c r="C6" s="14" t="s">
        <v>340</v>
      </c>
      <c r="D6" s="2" t="n">
        <v>16058643</v>
      </c>
      <c r="E6" s="2" t="n">
        <v>15622306</v>
      </c>
      <c r="F6" s="8" t="n">
        <v>0.9728</v>
      </c>
      <c r="G6" s="2" t="n">
        <v>12653530</v>
      </c>
      <c r="H6" s="8" t="n">
        <v>0.8099</v>
      </c>
      <c r="I6" s="2" t="n">
        <v>2324319</v>
      </c>
      <c r="J6" s="8" t="n">
        <v>0.1487</v>
      </c>
      <c r="K6" s="2" t="n">
        <v>10329211</v>
      </c>
      <c r="L6" s="8" t="n">
        <f aca="false">K6/E6</f>
        <v>0.661183502614787</v>
      </c>
      <c r="M6" s="8" t="n">
        <v>0.397974</v>
      </c>
      <c r="N6" s="2" t="n">
        <v>11404991</v>
      </c>
      <c r="O6" s="2" t="n">
        <v>1451</v>
      </c>
      <c r="P6" s="14" t="s">
        <v>16</v>
      </c>
      <c r="Q6" s="14" t="s">
        <v>341</v>
      </c>
    </row>
    <row r="7" s="14" customFormat="true" ht="12.8" hidden="false" customHeight="false" outlineLevel="0" collapsed="false">
      <c r="A7" s="14" t="s">
        <v>12</v>
      </c>
      <c r="B7" s="14" t="s">
        <v>281</v>
      </c>
      <c r="C7" s="14" t="s">
        <v>342</v>
      </c>
      <c r="D7" s="2" t="n">
        <v>15211839</v>
      </c>
      <c r="E7" s="2" t="n">
        <v>14375344</v>
      </c>
      <c r="F7" s="8" t="n">
        <v>0.945</v>
      </c>
      <c r="G7" s="2" t="n">
        <v>12087367</v>
      </c>
      <c r="H7" s="8" t="n">
        <v>0.8408</v>
      </c>
      <c r="I7" s="2" t="n">
        <v>2362210</v>
      </c>
      <c r="J7" s="8" t="n">
        <v>0.1643</v>
      </c>
      <c r="K7" s="2" t="n">
        <v>9725157</v>
      </c>
      <c r="L7" s="8" t="n">
        <f aca="false">K7/E7</f>
        <v>0.676516471536264</v>
      </c>
      <c r="M7" s="8" t="n">
        <v>0.492961</v>
      </c>
      <c r="N7" s="2" t="n">
        <v>7797214</v>
      </c>
      <c r="O7" s="2" t="n">
        <v>2238</v>
      </c>
      <c r="P7" s="14" t="s">
        <v>16</v>
      </c>
      <c r="Q7" s="14" t="s">
        <v>343</v>
      </c>
    </row>
    <row r="8" customFormat="false" ht="12.8" hidden="false" customHeight="false" outlineLevel="0" collapsed="false">
      <c r="A8" s="14" t="s">
        <v>12</v>
      </c>
      <c r="B8" s="1" t="s">
        <v>281</v>
      </c>
      <c r="C8" s="1" t="s">
        <v>344</v>
      </c>
      <c r="D8" s="2" t="n">
        <v>40812991</v>
      </c>
      <c r="E8" s="2" t="n">
        <v>40350192</v>
      </c>
      <c r="F8" s="8" t="n">
        <v>0.9886</v>
      </c>
      <c r="G8" s="2" t="n">
        <v>31724271</v>
      </c>
      <c r="H8" s="8" t="n">
        <v>0.7862</v>
      </c>
      <c r="I8" s="2" t="n">
        <v>14101605</v>
      </c>
      <c r="J8" s="8" t="n">
        <v>0.3494</v>
      </c>
      <c r="K8" s="2" t="n">
        <v>17622666</v>
      </c>
      <c r="L8" s="8" t="n">
        <f aca="false">K8/E8</f>
        <v>0.436743051928972</v>
      </c>
      <c r="M8" s="8" t="n">
        <v>0.261993</v>
      </c>
      <c r="N8" s="2" t="n">
        <v>78747913</v>
      </c>
      <c r="O8" s="2" t="n">
        <v>6263</v>
      </c>
      <c r="P8" s="1" t="s">
        <v>16</v>
      </c>
    </row>
    <row r="9" customFormat="false" ht="12.8" hidden="false" customHeight="false" outlineLevel="0" collapsed="false">
      <c r="A9" s="14" t="s">
        <v>12</v>
      </c>
      <c r="B9" s="1" t="s">
        <v>281</v>
      </c>
      <c r="C9" s="1" t="s">
        <v>345</v>
      </c>
      <c r="D9" s="2" t="n">
        <v>24394483</v>
      </c>
      <c r="E9" s="2" t="n">
        <v>24242536</v>
      </c>
      <c r="F9" s="8" t="n">
        <v>0.9937</v>
      </c>
      <c r="G9" s="2" t="n">
        <v>20153441</v>
      </c>
      <c r="H9" s="8" t="n">
        <v>0.8313</v>
      </c>
      <c r="I9" s="2" t="n">
        <v>9869982</v>
      </c>
      <c r="J9" s="8" t="n">
        <v>0.4071</v>
      </c>
      <c r="K9" s="2" t="n">
        <v>10283459</v>
      </c>
      <c r="L9" s="8" t="n">
        <f aca="false">K9/E9</f>
        <v>0.424190728230743</v>
      </c>
      <c r="M9" s="8" t="n">
        <v>0.223627</v>
      </c>
      <c r="N9" s="2" t="n">
        <v>67905704</v>
      </c>
      <c r="O9" s="2" t="n">
        <v>5964</v>
      </c>
      <c r="P9" s="1" t="s">
        <v>16</v>
      </c>
    </row>
    <row r="10" customFormat="false" ht="12.8" hidden="false" customHeight="false" outlineLevel="0" collapsed="false">
      <c r="A10" s="14" t="s">
        <v>12</v>
      </c>
      <c r="B10" s="1" t="s">
        <v>281</v>
      </c>
      <c r="C10" s="1" t="s">
        <v>346</v>
      </c>
      <c r="D10" s="2" t="n">
        <v>26199586</v>
      </c>
      <c r="E10" s="2" t="n">
        <v>24895063</v>
      </c>
      <c r="F10" s="8" t="n">
        <v>0.9502</v>
      </c>
      <c r="G10" s="2" t="n">
        <v>17438797</v>
      </c>
      <c r="H10" s="8" t="n">
        <v>0.7004</v>
      </c>
      <c r="I10" s="2" t="n">
        <v>2684610</v>
      </c>
      <c r="J10" s="8" t="n">
        <v>0.1078</v>
      </c>
      <c r="K10" s="2" t="n">
        <v>14754187</v>
      </c>
      <c r="L10" s="8" t="n">
        <f aca="false">K10/E10</f>
        <v>0.592655138089026</v>
      </c>
      <c r="M10" s="8" t="n">
        <v>0.285459</v>
      </c>
      <c r="N10" s="2" t="n">
        <v>37322525</v>
      </c>
      <c r="O10" s="2" t="n">
        <v>1529</v>
      </c>
      <c r="P10" s="1" t="s">
        <v>16</v>
      </c>
    </row>
    <row r="11" customFormat="false" ht="12.8" hidden="false" customHeight="false" outlineLevel="0" collapsed="false">
      <c r="A11" s="14" t="s">
        <v>12</v>
      </c>
      <c r="B11" s="1" t="s">
        <v>281</v>
      </c>
      <c r="C11" s="1" t="s">
        <v>347</v>
      </c>
      <c r="D11" s="2" t="n">
        <v>30047676</v>
      </c>
      <c r="E11" s="2" t="n">
        <v>29363192</v>
      </c>
      <c r="F11" s="8" t="n">
        <v>0.9772</v>
      </c>
      <c r="G11" s="2" t="n">
        <v>20619727</v>
      </c>
      <c r="H11" s="8" t="n">
        <v>0.7022</v>
      </c>
      <c r="I11" s="2" t="n">
        <v>3094950</v>
      </c>
      <c r="J11" s="8" t="n">
        <v>0.1054</v>
      </c>
      <c r="K11" s="2" t="n">
        <v>17524777</v>
      </c>
      <c r="L11" s="8" t="n">
        <f aca="false">K11/E11</f>
        <v>0.596828062834586</v>
      </c>
      <c r="M11" s="8" t="n">
        <v>0.35313</v>
      </c>
      <c r="N11" s="2" t="n">
        <v>32075938</v>
      </c>
      <c r="O11" s="2" t="n">
        <v>1440</v>
      </c>
      <c r="P11" s="1" t="s">
        <v>16</v>
      </c>
    </row>
    <row r="12" customFormat="false" ht="12.8" hidden="false" customHeight="false" outlineLevel="0" collapsed="false">
      <c r="A12" s="14" t="s">
        <v>12</v>
      </c>
      <c r="B12" s="1" t="s">
        <v>281</v>
      </c>
      <c r="C12" s="1" t="s">
        <v>348</v>
      </c>
      <c r="D12" s="2" t="n">
        <v>34926873</v>
      </c>
      <c r="E12" s="2" t="n">
        <v>32466376</v>
      </c>
      <c r="F12" s="8" t="n">
        <v>0.9295</v>
      </c>
      <c r="G12" s="2" t="n">
        <v>25212998</v>
      </c>
      <c r="H12" s="8" t="n">
        <v>0.7765</v>
      </c>
      <c r="I12" s="2" t="n">
        <v>7771787</v>
      </c>
      <c r="J12" s="8" t="n">
        <v>0.2393</v>
      </c>
      <c r="K12" s="2" t="n">
        <v>17441211</v>
      </c>
      <c r="L12" s="8" t="n">
        <f aca="false">K12/E12</f>
        <v>0.537208433734643</v>
      </c>
      <c r="M12" s="8" t="n">
        <v>0.395352</v>
      </c>
      <c r="N12" s="2" t="n">
        <v>27744610</v>
      </c>
      <c r="O12" s="2" t="n">
        <v>5164</v>
      </c>
      <c r="P12" s="1" t="s">
        <v>16</v>
      </c>
    </row>
    <row r="13" customFormat="false" ht="12.8" hidden="false" customHeight="false" outlineLevel="0" collapsed="false">
      <c r="A13" s="14" t="s">
        <v>12</v>
      </c>
      <c r="B13" s="1" t="s">
        <v>281</v>
      </c>
      <c r="C13" s="1" t="s">
        <v>349</v>
      </c>
      <c r="D13" s="2" t="n">
        <v>30310160</v>
      </c>
      <c r="E13" s="2" t="n">
        <v>30152153</v>
      </c>
      <c r="F13" s="8" t="n">
        <v>0.9947</v>
      </c>
      <c r="G13" s="2" t="n">
        <v>25538044</v>
      </c>
      <c r="H13" s="8" t="n">
        <v>0.8469</v>
      </c>
      <c r="I13" s="2" t="n">
        <v>8716367</v>
      </c>
      <c r="J13" s="8" t="n">
        <v>0.289</v>
      </c>
      <c r="K13" s="2" t="n">
        <v>16821677</v>
      </c>
      <c r="L13" s="8" t="n">
        <f aca="false">K13/E13</f>
        <v>0.557893063225037</v>
      </c>
      <c r="M13" s="8" t="n">
        <v>0.21585</v>
      </c>
      <c r="N13" s="2" t="n">
        <v>91794221</v>
      </c>
      <c r="O13" s="2" t="n">
        <v>7948</v>
      </c>
      <c r="P13" s="1" t="s">
        <v>16</v>
      </c>
    </row>
    <row r="14" customFormat="false" ht="12.8" hidden="false" customHeight="false" outlineLevel="0" collapsed="false">
      <c r="A14" s="14" t="s">
        <v>12</v>
      </c>
      <c r="B14" s="1" t="s">
        <v>281</v>
      </c>
      <c r="C14" s="1" t="s">
        <v>350</v>
      </c>
      <c r="D14" s="2" t="n">
        <v>36362188</v>
      </c>
      <c r="E14" s="2" t="n">
        <v>36260063</v>
      </c>
      <c r="F14" s="8" t="n">
        <v>0.9971</v>
      </c>
      <c r="G14" s="2" t="n">
        <v>26374565</v>
      </c>
      <c r="H14" s="8" t="n">
        <v>0.7273</v>
      </c>
      <c r="I14" s="2" t="n">
        <v>9057217</v>
      </c>
      <c r="J14" s="8" t="n">
        <v>0.2497</v>
      </c>
      <c r="K14" s="2" t="n">
        <v>17317348</v>
      </c>
      <c r="L14" s="8" t="n">
        <f aca="false">K14/E14</f>
        <v>0.477587366574625</v>
      </c>
      <c r="M14" s="8" t="n">
        <v>0.301317</v>
      </c>
      <c r="N14" s="2" t="n">
        <v>49726147</v>
      </c>
      <c r="O14" s="2" t="n">
        <v>8858</v>
      </c>
      <c r="P14" s="1" t="s">
        <v>16</v>
      </c>
    </row>
    <row r="15" customFormat="false" ht="12.8" hidden="false" customHeight="false" outlineLevel="0" collapsed="false">
      <c r="A15" s="14" t="s">
        <v>12</v>
      </c>
      <c r="B15" s="1" t="s">
        <v>281</v>
      </c>
      <c r="C15" s="1" t="s">
        <v>351</v>
      </c>
      <c r="D15" s="2" t="n">
        <v>35790012</v>
      </c>
      <c r="E15" s="2" t="n">
        <v>35733833</v>
      </c>
      <c r="F15" s="8" t="n">
        <v>0.9984</v>
      </c>
      <c r="G15" s="2" t="n">
        <v>30119815</v>
      </c>
      <c r="H15" s="8" t="n">
        <v>0.8428</v>
      </c>
      <c r="I15" s="2" t="n">
        <v>10305466</v>
      </c>
      <c r="J15" s="8" t="n">
        <v>0.2883</v>
      </c>
      <c r="K15" s="2" t="n">
        <v>19814349</v>
      </c>
      <c r="L15" s="8" t="n">
        <f aca="false">K15/E15</f>
        <v>0.554498281782422</v>
      </c>
      <c r="M15" s="8" t="n">
        <v>0.224353</v>
      </c>
      <c r="N15" s="2" t="n">
        <v>99168674</v>
      </c>
      <c r="O15" s="2" t="n">
        <v>7546</v>
      </c>
      <c r="P15" s="1" t="s">
        <v>16</v>
      </c>
    </row>
    <row r="16" customFormat="false" ht="12.8" hidden="false" customHeight="false" outlineLevel="0" collapsed="false">
      <c r="A16" s="14" t="s">
        <v>12</v>
      </c>
      <c r="B16" s="1" t="s">
        <v>281</v>
      </c>
      <c r="C16" s="1" t="s">
        <v>352</v>
      </c>
      <c r="D16" s="2" t="n">
        <v>24582659</v>
      </c>
      <c r="E16" s="2" t="n">
        <v>24412214</v>
      </c>
      <c r="F16" s="8" t="n">
        <v>0.993</v>
      </c>
      <c r="G16" s="2" t="n">
        <v>19950517</v>
      </c>
      <c r="H16" s="8" t="n">
        <v>0.8172</v>
      </c>
      <c r="I16" s="2" t="n">
        <v>9558537</v>
      </c>
      <c r="J16" s="8" t="n">
        <v>0.3915</v>
      </c>
      <c r="K16" s="2" t="n">
        <v>10391980</v>
      </c>
      <c r="L16" s="8" t="n">
        <f aca="false">K16/E16</f>
        <v>0.425687731559292</v>
      </c>
      <c r="M16" s="8" t="n">
        <v>0.232679</v>
      </c>
      <c r="N16" s="2" t="n">
        <v>63847622</v>
      </c>
      <c r="O16" s="2" t="n">
        <v>6156</v>
      </c>
      <c r="P16" s="1" t="s">
        <v>16</v>
      </c>
    </row>
    <row r="17" customFormat="false" ht="12.8" hidden="false" customHeight="false" outlineLevel="0" collapsed="false">
      <c r="A17" s="14" t="s">
        <v>12</v>
      </c>
      <c r="B17" s="1" t="s">
        <v>281</v>
      </c>
      <c r="C17" s="1" t="s">
        <v>353</v>
      </c>
      <c r="D17" s="2" t="n">
        <v>33388114</v>
      </c>
      <c r="E17" s="2" t="n">
        <v>33122515</v>
      </c>
      <c r="F17" s="8" t="n">
        <v>0.992</v>
      </c>
      <c r="G17" s="2" t="n">
        <v>25649424</v>
      </c>
      <c r="H17" s="8" t="n">
        <v>0.7743</v>
      </c>
      <c r="I17" s="2" t="n">
        <v>3930988</v>
      </c>
      <c r="J17" s="8" t="n">
        <v>0.1186</v>
      </c>
      <c r="K17" s="2" t="n">
        <v>21718436</v>
      </c>
      <c r="L17" s="8" t="n">
        <f aca="false">K17/E17</f>
        <v>0.655700087991507</v>
      </c>
      <c r="M17" s="8" t="n">
        <v>0.24164</v>
      </c>
      <c r="N17" s="2" t="n">
        <v>89299760</v>
      </c>
      <c r="O17" s="2" t="n">
        <v>9652</v>
      </c>
      <c r="P17" s="1" t="s">
        <v>16</v>
      </c>
    </row>
    <row r="18" customFormat="false" ht="12.8" hidden="false" customHeight="false" outlineLevel="0" collapsed="false">
      <c r="A18" s="14" t="s">
        <v>12</v>
      </c>
      <c r="B18" s="1" t="s">
        <v>281</v>
      </c>
      <c r="C18" s="1" t="s">
        <v>354</v>
      </c>
      <c r="D18" s="2" t="n">
        <v>22503627</v>
      </c>
      <c r="E18" s="2" t="n">
        <v>22374019</v>
      </c>
      <c r="F18" s="8" t="n">
        <v>0.9942</v>
      </c>
      <c r="G18" s="2" t="n">
        <v>16585501</v>
      </c>
      <c r="H18" s="8" t="n">
        <v>0.7412</v>
      </c>
      <c r="I18" s="2" t="n">
        <v>2710986</v>
      </c>
      <c r="J18" s="8" t="n">
        <v>0.1211</v>
      </c>
      <c r="K18" s="2" t="n">
        <v>13874515</v>
      </c>
      <c r="L18" s="8" t="n">
        <f aca="false">K18/E18</f>
        <v>0.620117244023079</v>
      </c>
      <c r="M18" s="8" t="n">
        <v>0.218617</v>
      </c>
      <c r="N18" s="2" t="n">
        <v>86940571</v>
      </c>
      <c r="O18" s="2" t="n">
        <v>8751</v>
      </c>
      <c r="P18" s="1" t="s">
        <v>16</v>
      </c>
    </row>
    <row r="19" customFormat="false" ht="12.8" hidden="false" customHeight="false" outlineLevel="0" collapsed="false">
      <c r="A19" s="14" t="s">
        <v>12</v>
      </c>
      <c r="B19" s="1" t="s">
        <v>281</v>
      </c>
      <c r="C19" s="1" t="s">
        <v>355</v>
      </c>
      <c r="D19" s="2" t="n">
        <v>30816151</v>
      </c>
      <c r="E19" s="2" t="n">
        <v>27946284</v>
      </c>
      <c r="F19" s="8" t="n">
        <v>0.9068</v>
      </c>
      <c r="G19" s="2" t="n">
        <v>18837183</v>
      </c>
      <c r="H19" s="8" t="n">
        <v>0.674</v>
      </c>
      <c r="I19" s="2" t="n">
        <v>4601251</v>
      </c>
      <c r="J19" s="8" t="n">
        <v>0.1646</v>
      </c>
      <c r="K19" s="2" t="n">
        <v>14235932</v>
      </c>
      <c r="L19" s="8" t="n">
        <f aca="false">K19/E19</f>
        <v>0.509403396888116</v>
      </c>
      <c r="M19" s="8" t="n">
        <v>0.315328</v>
      </c>
      <c r="N19" s="2" t="n">
        <v>35734310</v>
      </c>
      <c r="O19" s="2" t="n">
        <v>4641</v>
      </c>
      <c r="P19" s="1" t="s">
        <v>16</v>
      </c>
    </row>
    <row r="20" customFormat="false" ht="12.8" hidden="false" customHeight="false" outlineLevel="0" collapsed="false">
      <c r="A20" s="14" t="s">
        <v>12</v>
      </c>
      <c r="B20" s="1" t="s">
        <v>281</v>
      </c>
      <c r="C20" s="1" t="s">
        <v>356</v>
      </c>
      <c r="D20" s="2" t="n">
        <v>27650435</v>
      </c>
      <c r="E20" s="2" t="n">
        <v>25091205</v>
      </c>
      <c r="F20" s="8" t="n">
        <v>0.9074</v>
      </c>
      <c r="G20" s="2" t="n">
        <v>19598452</v>
      </c>
      <c r="H20" s="8" t="n">
        <v>0.781</v>
      </c>
      <c r="I20" s="2" t="n">
        <v>4692354</v>
      </c>
      <c r="J20" s="8" t="n">
        <v>0.187</v>
      </c>
      <c r="K20" s="2" t="n">
        <v>14906098</v>
      </c>
      <c r="L20" s="8" t="n">
        <f aca="false">K20/E20</f>
        <v>0.594076609712447</v>
      </c>
      <c r="M20" s="8" t="n">
        <v>0.356673</v>
      </c>
      <c r="N20" s="2" t="n">
        <v>25531081</v>
      </c>
      <c r="O20" s="2" t="n">
        <v>5202</v>
      </c>
      <c r="P20" s="1" t="s">
        <v>16</v>
      </c>
    </row>
    <row r="21" customFormat="false" ht="12.8" hidden="false" customHeight="false" outlineLevel="0" collapsed="false">
      <c r="A21" s="14" t="s">
        <v>12</v>
      </c>
      <c r="B21" s="1" t="s">
        <v>281</v>
      </c>
      <c r="C21" s="1" t="s">
        <v>357</v>
      </c>
      <c r="D21" s="2" t="n">
        <v>23222880</v>
      </c>
      <c r="E21" s="2" t="n">
        <v>23136169</v>
      </c>
      <c r="F21" s="8" t="n">
        <v>0.9962</v>
      </c>
      <c r="G21" s="2" t="n">
        <v>19437463</v>
      </c>
      <c r="H21" s="8" t="n">
        <v>0.8401</v>
      </c>
      <c r="I21" s="2" t="n">
        <v>6088711</v>
      </c>
      <c r="J21" s="8" t="n">
        <v>0.2631</v>
      </c>
      <c r="K21" s="2" t="n">
        <v>13348752</v>
      </c>
      <c r="L21" s="8" t="n">
        <f aca="false">K21/E21</f>
        <v>0.576964665152645</v>
      </c>
      <c r="M21" s="8" t="n">
        <v>0.157224</v>
      </c>
      <c r="N21" s="2" t="n">
        <v>99188249</v>
      </c>
      <c r="O21" s="2" t="n">
        <v>8352</v>
      </c>
      <c r="P21" s="1" t="s">
        <v>16</v>
      </c>
    </row>
    <row r="22" customFormat="false" ht="12.8" hidden="false" customHeight="false" outlineLevel="0" collapsed="false">
      <c r="A22" s="14" t="s">
        <v>12</v>
      </c>
      <c r="B22" s="1" t="s">
        <v>281</v>
      </c>
      <c r="C22" s="1" t="s">
        <v>358</v>
      </c>
      <c r="D22" s="2" t="n">
        <v>24952676</v>
      </c>
      <c r="E22" s="2" t="n">
        <v>24884747</v>
      </c>
      <c r="F22" s="8" t="n">
        <v>0.9972</v>
      </c>
      <c r="G22" s="2" t="n">
        <v>19479682</v>
      </c>
      <c r="H22" s="8" t="n">
        <v>0.7827</v>
      </c>
      <c r="I22" s="2" t="n">
        <v>6660509</v>
      </c>
      <c r="J22" s="8" t="n">
        <v>0.2676</v>
      </c>
      <c r="K22" s="2" t="n">
        <v>12819173</v>
      </c>
      <c r="L22" s="8" t="n">
        <f aca="false">K22/E22</f>
        <v>0.515141785447929</v>
      </c>
      <c r="M22" s="8" t="n">
        <v>0.269143</v>
      </c>
      <c r="N22" s="2" t="n">
        <v>43552689</v>
      </c>
      <c r="O22" s="2" t="n">
        <v>8357</v>
      </c>
      <c r="P22" s="1" t="s">
        <v>16</v>
      </c>
    </row>
    <row r="23" customFormat="false" ht="12.8" hidden="false" customHeight="false" outlineLevel="0" collapsed="false">
      <c r="A23" s="14" t="s">
        <v>12</v>
      </c>
      <c r="B23" s="1" t="s">
        <v>281</v>
      </c>
      <c r="C23" s="1" t="s">
        <v>359</v>
      </c>
      <c r="D23" s="2" t="n">
        <v>37905890</v>
      </c>
      <c r="E23" s="2" t="n">
        <v>37661512</v>
      </c>
      <c r="F23" s="8" t="n">
        <v>0.9935</v>
      </c>
      <c r="G23" s="2" t="n">
        <v>31695028</v>
      </c>
      <c r="H23" s="8" t="n">
        <v>0.8415</v>
      </c>
      <c r="I23" s="2" t="n">
        <v>10000140</v>
      </c>
      <c r="J23" s="8" t="n">
        <v>0.2655</v>
      </c>
      <c r="K23" s="2" t="n">
        <v>21694888</v>
      </c>
      <c r="L23" s="8" t="n">
        <f aca="false">K23/E23</f>
        <v>0.576049309969286</v>
      </c>
      <c r="M23" s="8" t="n">
        <v>0.20984</v>
      </c>
      <c r="N23" s="2" t="n">
        <v>115635404</v>
      </c>
      <c r="O23" s="2" t="n">
        <v>7414</v>
      </c>
      <c r="P23" s="1" t="s">
        <v>16</v>
      </c>
    </row>
    <row r="24" customFormat="false" ht="12.8" hidden="false" customHeight="false" outlineLevel="0" collapsed="false">
      <c r="A24" s="14" t="s">
        <v>12</v>
      </c>
      <c r="B24" s="1" t="s">
        <v>281</v>
      </c>
      <c r="C24" s="1" t="s">
        <v>360</v>
      </c>
      <c r="D24" s="2" t="n">
        <v>33758948</v>
      </c>
      <c r="E24" s="2" t="n">
        <v>26886496</v>
      </c>
      <c r="F24" s="8" t="n">
        <v>0.7964</v>
      </c>
      <c r="G24" s="2" t="n">
        <v>7405831</v>
      </c>
      <c r="H24" s="8" t="n">
        <v>0.2754</v>
      </c>
      <c r="I24" s="2" t="n">
        <v>1575047</v>
      </c>
      <c r="J24" s="8" t="n">
        <v>0.0585</v>
      </c>
      <c r="K24" s="2" t="n">
        <v>5830784</v>
      </c>
      <c r="L24" s="8" t="n">
        <f aca="false">K24/E24</f>
        <v>0.216866638181487</v>
      </c>
      <c r="M24" s="8" t="n">
        <v>0.550786</v>
      </c>
      <c r="N24" s="2" t="n">
        <v>4330257</v>
      </c>
      <c r="O24" s="2" t="n">
        <v>741</v>
      </c>
      <c r="P24" s="1" t="s">
        <v>16</v>
      </c>
    </row>
    <row r="25" customFormat="false" ht="12.8" hidden="false" customHeight="false" outlineLevel="0" collapsed="false">
      <c r="A25" s="14" t="s">
        <v>12</v>
      </c>
      <c r="B25" s="1" t="s">
        <v>281</v>
      </c>
      <c r="C25" s="1" t="s">
        <v>361</v>
      </c>
      <c r="D25" s="2" t="n">
        <v>27753804</v>
      </c>
      <c r="E25" s="2" t="n">
        <v>22858762</v>
      </c>
      <c r="F25" s="8" t="n">
        <v>0.8236</v>
      </c>
      <c r="G25" s="2" t="n">
        <v>12615179</v>
      </c>
      <c r="H25" s="8" t="n">
        <v>0.5518</v>
      </c>
      <c r="I25" s="2" t="n">
        <v>2600602</v>
      </c>
      <c r="J25" s="8" t="n">
        <v>0.1137</v>
      </c>
      <c r="K25" s="2" t="n">
        <v>10014577</v>
      </c>
      <c r="L25" s="8" t="n">
        <f aca="false">K25/E25</f>
        <v>0.438106709365975</v>
      </c>
      <c r="M25" s="8" t="n">
        <v>0.620032</v>
      </c>
      <c r="N25" s="2" t="n">
        <v>5589104</v>
      </c>
      <c r="O25" s="2" t="n">
        <v>1459</v>
      </c>
      <c r="P25" s="1" t="s">
        <v>16</v>
      </c>
    </row>
    <row r="26" customFormat="false" ht="12.8" hidden="false" customHeight="false" outlineLevel="0" collapsed="false">
      <c r="A26" s="14" t="s">
        <v>12</v>
      </c>
      <c r="B26" s="1" t="s">
        <v>281</v>
      </c>
      <c r="C26" s="1" t="s">
        <v>362</v>
      </c>
      <c r="D26" s="2" t="n">
        <v>26687753</v>
      </c>
      <c r="E26" s="2" t="n">
        <v>26586787</v>
      </c>
      <c r="F26" s="8" t="n">
        <v>0.9962</v>
      </c>
      <c r="G26" s="2" t="n">
        <v>21759382</v>
      </c>
      <c r="H26" s="8" t="n">
        <v>0.8184</v>
      </c>
      <c r="I26" s="2" t="n">
        <v>9973450</v>
      </c>
      <c r="J26" s="8" t="n">
        <v>0.3751</v>
      </c>
      <c r="K26" s="2" t="n">
        <v>11785932</v>
      </c>
      <c r="L26" s="8" t="n">
        <f aca="false">K26/E26</f>
        <v>0.443300350659145</v>
      </c>
      <c r="M26" s="8" t="n">
        <v>0.241226</v>
      </c>
      <c r="N26" s="2" t="n">
        <v>57357206</v>
      </c>
      <c r="O26" s="2" t="n">
        <v>6513</v>
      </c>
      <c r="P26" s="1" t="s">
        <v>16</v>
      </c>
    </row>
    <row r="27" customFormat="false" ht="12.8" hidden="false" customHeight="false" outlineLevel="0" collapsed="false">
      <c r="A27" s="14" t="s">
        <v>12</v>
      </c>
      <c r="B27" s="1" t="s">
        <v>281</v>
      </c>
      <c r="C27" s="1" t="s">
        <v>363</v>
      </c>
      <c r="D27" s="2" t="n">
        <v>30134402</v>
      </c>
      <c r="E27" s="2" t="n">
        <v>29917384</v>
      </c>
      <c r="F27" s="8" t="n">
        <v>0.9927</v>
      </c>
      <c r="G27" s="2" t="n">
        <v>25621236</v>
      </c>
      <c r="H27" s="8" t="n">
        <v>0.8563</v>
      </c>
      <c r="I27" s="2" t="n">
        <v>12929990</v>
      </c>
      <c r="J27" s="8" t="n">
        <v>0.4321</v>
      </c>
      <c r="K27" s="2" t="n">
        <v>12691246</v>
      </c>
      <c r="L27" s="8" t="n">
        <f aca="false">K27/E27</f>
        <v>0.424209750424703</v>
      </c>
      <c r="M27" s="8" t="n">
        <v>0.230283</v>
      </c>
      <c r="N27" s="2" t="n">
        <v>68093071</v>
      </c>
      <c r="O27" s="2" t="n">
        <v>6596</v>
      </c>
      <c r="P27" s="1" t="s">
        <v>16</v>
      </c>
    </row>
    <row r="28" customFormat="false" ht="12.8" hidden="false" customHeight="false" outlineLevel="0" collapsed="false">
      <c r="A28" s="14" t="s">
        <v>12</v>
      </c>
      <c r="B28" s="1" t="s">
        <v>281</v>
      </c>
      <c r="C28" s="1" t="s">
        <v>364</v>
      </c>
      <c r="D28" s="2" t="n">
        <v>38018483</v>
      </c>
      <c r="E28" s="2" t="n">
        <v>37281166</v>
      </c>
      <c r="F28" s="8" t="n">
        <v>0.9806</v>
      </c>
      <c r="G28" s="2" t="n">
        <v>26923425</v>
      </c>
      <c r="H28" s="8" t="n">
        <v>0.7221</v>
      </c>
      <c r="I28" s="2" t="n">
        <v>4364821</v>
      </c>
      <c r="J28" s="8" t="n">
        <v>0.117</v>
      </c>
      <c r="K28" s="2" t="n">
        <v>22558604</v>
      </c>
      <c r="L28" s="8" t="n">
        <f aca="false">K28/E28</f>
        <v>0.605093842826697</v>
      </c>
      <c r="M28" s="8" t="n">
        <v>0.312479</v>
      </c>
      <c r="N28" s="2" t="n">
        <v>46986925</v>
      </c>
      <c r="O28" s="2" t="n">
        <v>8714</v>
      </c>
      <c r="P28" s="1" t="s">
        <v>16</v>
      </c>
    </row>
    <row r="29" customFormat="false" ht="12.8" hidden="false" customHeight="false" outlineLevel="0" collapsed="false">
      <c r="A29" s="14" t="s">
        <v>12</v>
      </c>
      <c r="B29" s="1" t="s">
        <v>281</v>
      </c>
      <c r="C29" s="1" t="s">
        <v>365</v>
      </c>
      <c r="D29" s="2" t="n">
        <v>29848152</v>
      </c>
      <c r="E29" s="2" t="n">
        <v>29702778</v>
      </c>
      <c r="F29" s="8" t="n">
        <v>0.9951</v>
      </c>
      <c r="G29" s="2" t="n">
        <v>22502679</v>
      </c>
      <c r="H29" s="8" t="n">
        <v>0.7575</v>
      </c>
      <c r="I29" s="2" t="n">
        <v>3735159</v>
      </c>
      <c r="J29" s="8" t="n">
        <v>0.1257</v>
      </c>
      <c r="K29" s="2" t="n">
        <v>18767520</v>
      </c>
      <c r="L29" s="8" t="n">
        <f aca="false">K29/E29</f>
        <v>0.631843930557606</v>
      </c>
      <c r="M29" s="8" t="n">
        <v>0.225287</v>
      </c>
      <c r="N29" s="2" t="n">
        <v>99024580</v>
      </c>
      <c r="O29" s="2" t="n">
        <v>9546</v>
      </c>
      <c r="P29" s="1" t="s">
        <v>16</v>
      </c>
    </row>
    <row r="30" customFormat="false" ht="12.8" hidden="false" customHeight="false" outlineLevel="0" collapsed="false">
      <c r="A30" s="14" t="s">
        <v>12</v>
      </c>
      <c r="B30" s="1" t="s">
        <v>281</v>
      </c>
      <c r="C30" s="1" t="s">
        <v>366</v>
      </c>
      <c r="D30" s="2" t="n">
        <v>27459843</v>
      </c>
      <c r="E30" s="2" t="n">
        <v>24947105</v>
      </c>
      <c r="F30" s="8" t="n">
        <v>0.9084</v>
      </c>
      <c r="G30" s="2" t="n">
        <v>8499451</v>
      </c>
      <c r="H30" s="8" t="n">
        <v>0.3406</v>
      </c>
      <c r="I30" s="2" t="n">
        <v>1928507</v>
      </c>
      <c r="J30" s="8" t="n">
        <v>0.0773</v>
      </c>
      <c r="K30" s="2" t="n">
        <v>6570944</v>
      </c>
      <c r="L30" s="8" t="n">
        <f aca="false">K30/E30</f>
        <v>0.263395051249434</v>
      </c>
      <c r="M30" s="8" t="n">
        <v>0.583716</v>
      </c>
      <c r="N30" s="2" t="n">
        <v>4341145</v>
      </c>
      <c r="O30" s="2" t="n">
        <v>3007</v>
      </c>
      <c r="P30" s="1" t="s">
        <v>16</v>
      </c>
    </row>
    <row r="31" customFormat="false" ht="12.8" hidden="false" customHeight="false" outlineLevel="0" collapsed="false">
      <c r="A31" s="14" t="s">
        <v>12</v>
      </c>
      <c r="B31" s="1" t="s">
        <v>281</v>
      </c>
      <c r="C31" s="1" t="s">
        <v>367</v>
      </c>
      <c r="D31" s="2" t="n">
        <v>29263540</v>
      </c>
      <c r="E31" s="2" t="n">
        <v>22528687</v>
      </c>
      <c r="F31" s="8" t="n">
        <v>0.7698</v>
      </c>
      <c r="G31" s="2" t="n">
        <v>10949673</v>
      </c>
      <c r="H31" s="8" t="n">
        <v>0.486</v>
      </c>
      <c r="I31" s="2" t="n">
        <v>2057122</v>
      </c>
      <c r="J31" s="8" t="n">
        <v>0.0913</v>
      </c>
      <c r="K31" s="2" t="n">
        <v>8892551</v>
      </c>
      <c r="L31" s="8" t="n">
        <f aca="false">K31/E31</f>
        <v>0.394721228094651</v>
      </c>
      <c r="M31" s="8" t="n">
        <v>0.631087</v>
      </c>
      <c r="N31" s="2" t="n">
        <v>4585783</v>
      </c>
      <c r="O31" s="2" t="n">
        <v>3744</v>
      </c>
      <c r="P31" s="1" t="s">
        <v>16</v>
      </c>
    </row>
    <row r="32" customFormat="false" ht="12.8" hidden="false" customHeight="false" outlineLevel="0" collapsed="false">
      <c r="A32" s="14" t="s">
        <v>12</v>
      </c>
      <c r="B32" s="1" t="s">
        <v>281</v>
      </c>
      <c r="C32" s="1" t="s">
        <v>368</v>
      </c>
      <c r="D32" s="2" t="n">
        <v>30759606</v>
      </c>
      <c r="E32" s="2" t="n">
        <v>26989681</v>
      </c>
      <c r="F32" s="8" t="n">
        <v>0.8774</v>
      </c>
      <c r="G32" s="2" t="n">
        <v>15277339</v>
      </c>
      <c r="H32" s="8" t="n">
        <v>0.566</v>
      </c>
      <c r="I32" s="2" t="n">
        <v>3784930</v>
      </c>
      <c r="J32" s="8" t="n">
        <v>0.1402</v>
      </c>
      <c r="K32" s="2" t="n">
        <v>11492409</v>
      </c>
      <c r="L32" s="8" t="n">
        <f aca="false">K32/E32</f>
        <v>0.42580751510179</v>
      </c>
      <c r="M32" s="8" t="n">
        <v>0.46786</v>
      </c>
      <c r="N32" s="2" t="n">
        <v>12247266</v>
      </c>
      <c r="O32" s="2" t="n">
        <v>4292</v>
      </c>
      <c r="P32" s="1" t="s">
        <v>16</v>
      </c>
    </row>
    <row r="33" customFormat="false" ht="12.8" hidden="false" customHeight="false" outlineLevel="0" collapsed="false">
      <c r="A33" s="14" t="s">
        <v>12</v>
      </c>
      <c r="B33" s="1" t="s">
        <v>281</v>
      </c>
      <c r="C33" s="1" t="s">
        <v>369</v>
      </c>
      <c r="D33" s="2" t="n">
        <v>32706613</v>
      </c>
      <c r="E33" s="2" t="n">
        <v>30812697</v>
      </c>
      <c r="F33" s="8" t="n">
        <v>0.942</v>
      </c>
      <c r="G33" s="2" t="n">
        <v>23211261</v>
      </c>
      <c r="H33" s="8" t="n">
        <v>0.7533</v>
      </c>
      <c r="I33" s="2" t="n">
        <v>5479866</v>
      </c>
      <c r="J33" s="8" t="n">
        <v>0.1778</v>
      </c>
      <c r="K33" s="2" t="n">
        <v>17731395</v>
      </c>
      <c r="L33" s="8" t="n">
        <f aca="false">K33/E33</f>
        <v>0.575457416142443</v>
      </c>
      <c r="M33" s="8" t="n">
        <v>0.457877</v>
      </c>
      <c r="N33" s="2" t="n">
        <v>19187293</v>
      </c>
      <c r="O33" s="2" t="n">
        <v>5510</v>
      </c>
      <c r="P33" s="1" t="s">
        <v>16</v>
      </c>
    </row>
    <row r="34" customFormat="false" ht="12.8" hidden="false" customHeight="false" outlineLevel="0" collapsed="false">
      <c r="A34" s="14" t="s">
        <v>12</v>
      </c>
      <c r="B34" s="1" t="s">
        <v>281</v>
      </c>
      <c r="C34" s="1" t="s">
        <v>370</v>
      </c>
      <c r="D34" s="2" t="n">
        <v>36243829</v>
      </c>
      <c r="E34" s="2" t="n">
        <v>35841433</v>
      </c>
      <c r="F34" s="8" t="n">
        <v>0.9888</v>
      </c>
      <c r="G34" s="2" t="n">
        <v>30526147</v>
      </c>
      <c r="H34" s="8" t="n">
        <v>0.8516</v>
      </c>
      <c r="I34" s="2" t="n">
        <v>8857300</v>
      </c>
      <c r="J34" s="8" t="n">
        <v>0.2471</v>
      </c>
      <c r="K34" s="2" t="n">
        <v>21668847</v>
      </c>
      <c r="L34" s="8" t="n">
        <f aca="false">K34/E34</f>
        <v>0.604575352776771</v>
      </c>
      <c r="M34" s="8" t="n">
        <v>0.206607</v>
      </c>
      <c r="N34" s="2" t="n">
        <v>111288857</v>
      </c>
      <c r="O34" s="2" t="n">
        <v>7395</v>
      </c>
      <c r="P34" s="1" t="s">
        <v>16</v>
      </c>
    </row>
    <row r="35" customFormat="false" ht="12.8" hidden="false" customHeight="false" outlineLevel="0" collapsed="false">
      <c r="A35" s="14" t="s">
        <v>12</v>
      </c>
      <c r="B35" s="1" t="s">
        <v>281</v>
      </c>
      <c r="C35" s="1" t="s">
        <v>371</v>
      </c>
      <c r="D35" s="2" t="n">
        <v>26397398</v>
      </c>
      <c r="E35" s="2" t="n">
        <v>26277877</v>
      </c>
      <c r="F35" s="8" t="n">
        <v>0.9954</v>
      </c>
      <c r="G35" s="2" t="n">
        <v>22412928</v>
      </c>
      <c r="H35" s="8" t="n">
        <v>0.8529</v>
      </c>
      <c r="I35" s="2" t="n">
        <v>6628163</v>
      </c>
      <c r="J35" s="8" t="n">
        <v>0.2522</v>
      </c>
      <c r="K35" s="2" t="n">
        <v>15784765</v>
      </c>
      <c r="L35" s="8" t="n">
        <f aca="false">K35/E35</f>
        <v>0.600686463369929</v>
      </c>
      <c r="M35" s="8" t="n">
        <v>0.195234</v>
      </c>
      <c r="N35" s="2" t="n">
        <v>97532194</v>
      </c>
      <c r="O35" s="2" t="n">
        <v>7656</v>
      </c>
      <c r="P35" s="1" t="s">
        <v>16</v>
      </c>
    </row>
    <row r="36" customFormat="false" ht="12.8" hidden="false" customHeight="false" outlineLevel="0" collapsed="false">
      <c r="A36" s="14" t="s">
        <v>12</v>
      </c>
      <c r="B36" s="1" t="s">
        <v>281</v>
      </c>
      <c r="C36" s="1" t="s">
        <v>372</v>
      </c>
      <c r="D36" s="2" t="n">
        <v>34688400</v>
      </c>
      <c r="E36" s="2" t="n">
        <v>34608378</v>
      </c>
      <c r="F36" s="8" t="n">
        <v>0.9976</v>
      </c>
      <c r="G36" s="2" t="n">
        <v>28256911</v>
      </c>
      <c r="H36" s="8" t="n">
        <v>0.8164</v>
      </c>
      <c r="I36" s="2" t="n">
        <v>10467956</v>
      </c>
      <c r="J36" s="8" t="n">
        <v>0.3024</v>
      </c>
      <c r="K36" s="2" t="n">
        <v>17788955</v>
      </c>
      <c r="L36" s="8" t="n">
        <f aca="false">K36/E36</f>
        <v>0.514007186352391</v>
      </c>
      <c r="M36" s="8" t="n">
        <v>0.296194</v>
      </c>
      <c r="N36" s="2" t="n">
        <v>47773147</v>
      </c>
      <c r="O36" s="2" t="n">
        <v>8917</v>
      </c>
      <c r="P36" s="1" t="s">
        <v>1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3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P1" activeCellId="0" sqref="P1"/>
    </sheetView>
  </sheetViews>
  <sheetFormatPr defaultColWidth="11.43359375" defaultRowHeight="12.75" zeroHeight="false" outlineLevelRow="0" outlineLevelCol="0"/>
  <cols>
    <col collapsed="false" customWidth="true" hidden="false" outlineLevel="0" max="1" min="1" style="1" width="22.7"/>
    <col collapsed="false" customWidth="false" hidden="false" outlineLevel="0" max="2" min="2" style="1" width="11.42"/>
    <col collapsed="false" customWidth="true" hidden="false" outlineLevel="0" max="3" min="3" style="1" width="17.71"/>
    <col collapsed="false" customWidth="true" hidden="false" outlineLevel="0" max="6" min="4" style="1" width="10.42"/>
    <col collapsed="false" customWidth="true" hidden="false" outlineLevel="0" max="7" min="7" style="1" width="9.42"/>
    <col collapsed="false" customWidth="true" hidden="false" outlineLevel="0" max="8" min="8" style="1" width="10.42"/>
    <col collapsed="false" customWidth="true" hidden="false" outlineLevel="0" max="9" min="9" style="1" width="6.01"/>
    <col collapsed="false" customWidth="true" hidden="false" outlineLevel="0" max="10" min="10" style="1" width="10.42"/>
    <col collapsed="false" customWidth="true" hidden="false" outlineLevel="0" max="11" min="11" style="1" width="5.28"/>
    <col collapsed="false" customWidth="true" hidden="false" outlineLevel="0" max="12" min="12" style="1" width="15.29"/>
    <col collapsed="false" customWidth="true" hidden="false" outlineLevel="0" max="13" min="13" style="1" width="21.14"/>
    <col collapsed="false" customWidth="true" hidden="false" outlineLevel="0" max="14" min="14" style="1" width="9.71"/>
    <col collapsed="false" customWidth="true" hidden="false" outlineLevel="0" max="15" min="15" style="1" width="10.29"/>
    <col collapsed="false" customWidth="true" hidden="false" outlineLevel="0" max="16" min="16" style="1" width="12.71"/>
    <col collapsed="false" customWidth="false" hidden="false" outlineLevel="0" max="1024" min="17" style="1" width="11.42"/>
  </cols>
  <sheetData>
    <row r="1" s="16" customFormat="true" ht="12.75" hidden="false" customHeight="false" outlineLevel="0" collapsed="false">
      <c r="A1" s="9" t="s">
        <v>0</v>
      </c>
      <c r="B1" s="9" t="s">
        <v>1</v>
      </c>
      <c r="C1" s="9" t="s">
        <v>373</v>
      </c>
      <c r="D1" s="9" t="s">
        <v>374</v>
      </c>
      <c r="E1" s="9" t="s">
        <v>149</v>
      </c>
      <c r="F1" s="10" t="s">
        <v>4</v>
      </c>
      <c r="G1" s="10" t="s">
        <v>375</v>
      </c>
      <c r="H1" s="10" t="s">
        <v>8</v>
      </c>
      <c r="I1" s="15" t="s">
        <v>7</v>
      </c>
      <c r="J1" s="10" t="s">
        <v>9</v>
      </c>
      <c r="K1" s="10" t="s">
        <v>7</v>
      </c>
      <c r="L1" s="11" t="s">
        <v>376</v>
      </c>
      <c r="M1" s="10" t="s">
        <v>377</v>
      </c>
      <c r="N1" s="10" t="s">
        <v>378</v>
      </c>
      <c r="O1" s="9" t="s">
        <v>10</v>
      </c>
      <c r="P1" s="4" t="s">
        <v>11</v>
      </c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</row>
    <row r="2" customFormat="false" ht="12.75" hidden="false" customHeight="false" outlineLevel="0" collapsed="false">
      <c r="A2" s="1" t="s">
        <v>379</v>
      </c>
      <c r="B2" s="1" t="s">
        <v>13</v>
      </c>
      <c r="C2" s="1" t="s">
        <v>380</v>
      </c>
      <c r="D2" s="1" t="s">
        <v>381</v>
      </c>
      <c r="E2" s="1" t="n">
        <v>1</v>
      </c>
      <c r="F2" s="2" t="n">
        <v>33919660</v>
      </c>
      <c r="G2" s="2" t="n">
        <v>234802</v>
      </c>
      <c r="H2" s="2" t="n">
        <v>29358632</v>
      </c>
      <c r="I2" s="17" t="n">
        <v>87.16</v>
      </c>
      <c r="J2" s="2" t="n">
        <v>20361094</v>
      </c>
      <c r="K2" s="8" t="n">
        <f aca="false">J2/H2</f>
        <v>0.693530066387289</v>
      </c>
      <c r="L2" s="8" t="n">
        <v>0.231961</v>
      </c>
      <c r="M2" s="2" t="n">
        <v>54310130</v>
      </c>
      <c r="N2" s="18"/>
      <c r="O2" s="1" t="s">
        <v>16</v>
      </c>
      <c r="P2" s="1" t="s">
        <v>382</v>
      </c>
    </row>
    <row r="3" customFormat="false" ht="12.75" hidden="false" customHeight="false" outlineLevel="0" collapsed="false">
      <c r="A3" s="1" t="s">
        <v>379</v>
      </c>
      <c r="B3" s="1" t="s">
        <v>13</v>
      </c>
      <c r="C3" s="1" t="s">
        <v>380</v>
      </c>
      <c r="D3" s="1" t="s">
        <v>381</v>
      </c>
      <c r="E3" s="1" t="n">
        <v>2</v>
      </c>
      <c r="F3" s="2" t="n">
        <v>8929041</v>
      </c>
      <c r="G3" s="2" t="n">
        <v>59526</v>
      </c>
      <c r="H3" s="2" t="n">
        <v>7549310</v>
      </c>
      <c r="I3" s="17" t="n">
        <v>85.12</v>
      </c>
      <c r="J3" s="2" t="n">
        <v>5312003</v>
      </c>
      <c r="K3" s="8" t="n">
        <f aca="false">J3/H3</f>
        <v>0.703640862542405</v>
      </c>
      <c r="L3" s="8" t="n">
        <v>0.172102</v>
      </c>
      <c r="M3" s="2" t="n">
        <v>20306805</v>
      </c>
      <c r="N3" s="18"/>
      <c r="O3" s="1" t="s">
        <v>16</v>
      </c>
      <c r="P3" s="1" t="s">
        <v>383</v>
      </c>
    </row>
    <row r="4" customFormat="false" ht="12.75" hidden="false" customHeight="false" outlineLevel="0" collapsed="false">
      <c r="A4" s="1" t="s">
        <v>379</v>
      </c>
      <c r="B4" s="1" t="s">
        <v>13</v>
      </c>
      <c r="C4" s="1" t="s">
        <v>380</v>
      </c>
      <c r="D4" s="1" t="s">
        <v>384</v>
      </c>
      <c r="E4" s="1" t="n">
        <v>1</v>
      </c>
      <c r="F4" s="2" t="n">
        <v>16134188</v>
      </c>
      <c r="G4" s="2" t="n">
        <v>95704</v>
      </c>
      <c r="H4" s="2" t="n">
        <v>9204663</v>
      </c>
      <c r="I4" s="17" t="n">
        <v>57.39</v>
      </c>
      <c r="J4" s="2" t="n">
        <v>5469586</v>
      </c>
      <c r="K4" s="8" t="n">
        <f aca="false">J4/H4</f>
        <v>0.594219038763288</v>
      </c>
      <c r="L4" s="8" t="n">
        <v>0.113931</v>
      </c>
      <c r="M4" s="2" t="n">
        <v>39029130</v>
      </c>
      <c r="N4" s="18"/>
      <c r="O4" s="1" t="s">
        <v>16</v>
      </c>
      <c r="P4" s="1" t="s">
        <v>385</v>
      </c>
    </row>
    <row r="5" customFormat="false" ht="12.75" hidden="false" customHeight="false" outlineLevel="0" collapsed="false">
      <c r="A5" s="1" t="s">
        <v>379</v>
      </c>
      <c r="B5" s="1" t="s">
        <v>13</v>
      </c>
      <c r="C5" s="1" t="s">
        <v>380</v>
      </c>
      <c r="D5" s="1" t="s">
        <v>384</v>
      </c>
      <c r="E5" s="1" t="n">
        <v>2</v>
      </c>
      <c r="F5" s="2" t="n">
        <v>8787616</v>
      </c>
      <c r="G5" s="2" t="n">
        <v>120774</v>
      </c>
      <c r="H5" s="2" t="n">
        <v>5235812</v>
      </c>
      <c r="I5" s="17" t="n">
        <v>60.41</v>
      </c>
      <c r="J5" s="2" t="n">
        <v>3393137</v>
      </c>
      <c r="K5" s="8" t="n">
        <f aca="false">J5/H5</f>
        <v>0.648063184850793</v>
      </c>
      <c r="L5" s="8" t="n">
        <v>0.335037</v>
      </c>
      <c r="M5" s="2" t="n">
        <v>6065491</v>
      </c>
      <c r="N5" s="18"/>
      <c r="O5" s="1" t="s">
        <v>16</v>
      </c>
      <c r="P5" s="1" t="s">
        <v>386</v>
      </c>
    </row>
    <row r="6" customFormat="false" ht="12.75" hidden="false" customHeight="false" outlineLevel="0" collapsed="false">
      <c r="A6" s="1" t="s">
        <v>379</v>
      </c>
      <c r="B6" s="1" t="s">
        <v>13</v>
      </c>
      <c r="C6" s="1" t="s">
        <v>380</v>
      </c>
      <c r="D6" s="1" t="s">
        <v>387</v>
      </c>
      <c r="E6" s="1" t="n">
        <v>1</v>
      </c>
      <c r="F6" s="2" t="n">
        <v>9141716</v>
      </c>
      <c r="G6" s="2" t="n">
        <v>141088</v>
      </c>
      <c r="H6" s="2" t="n">
        <v>2448260</v>
      </c>
      <c r="I6" s="17" t="n">
        <v>27.2</v>
      </c>
      <c r="J6" s="2" t="n">
        <v>1896226</v>
      </c>
      <c r="K6" s="8" t="n">
        <f aca="false">J6/H6</f>
        <v>0.774519863086437</v>
      </c>
      <c r="L6" s="8" t="n">
        <v>0.200184</v>
      </c>
      <c r="M6" s="2" t="n">
        <v>5433178</v>
      </c>
      <c r="N6" s="18"/>
      <c r="O6" s="1" t="s">
        <v>16</v>
      </c>
      <c r="P6" s="1" t="s">
        <v>388</v>
      </c>
    </row>
    <row r="7" customFormat="false" ht="12.75" hidden="false" customHeight="false" outlineLevel="0" collapsed="false">
      <c r="A7" s="1" t="s">
        <v>379</v>
      </c>
      <c r="B7" s="1" t="s">
        <v>13</v>
      </c>
      <c r="C7" s="1" t="s">
        <v>380</v>
      </c>
      <c r="D7" s="1" t="s">
        <v>387</v>
      </c>
      <c r="E7" s="1" t="n">
        <v>2</v>
      </c>
      <c r="F7" s="2" t="n">
        <v>10253058</v>
      </c>
      <c r="G7" s="2" t="n">
        <v>945709</v>
      </c>
      <c r="H7" s="2" t="n">
        <v>2409489</v>
      </c>
      <c r="I7" s="17" t="n">
        <v>25.89</v>
      </c>
      <c r="J7" s="2" t="n">
        <v>1906047</v>
      </c>
      <c r="K7" s="8" t="n">
        <f aca="false">J7/H7</f>
        <v>0.791058602052136</v>
      </c>
      <c r="L7" s="8" t="n">
        <v>0.703579</v>
      </c>
      <c r="M7" s="2" t="n">
        <v>745124</v>
      </c>
      <c r="N7" s="18" t="n">
        <f aca="false">TRUE()</f>
        <v>1</v>
      </c>
      <c r="O7" s="1" t="s">
        <v>16</v>
      </c>
      <c r="P7" s="1" t="s">
        <v>389</v>
      </c>
    </row>
    <row r="8" customFormat="false" ht="12.75" hidden="false" customHeight="false" outlineLevel="0" collapsed="false">
      <c r="F8" s="2"/>
      <c r="G8" s="2"/>
      <c r="H8" s="2"/>
      <c r="I8" s="17"/>
      <c r="J8" s="2"/>
      <c r="K8" s="8"/>
      <c r="L8" s="8"/>
      <c r="M8" s="2"/>
      <c r="N8" s="18"/>
    </row>
    <row r="9" customFormat="false" ht="12.75" hidden="false" customHeight="false" outlineLevel="0" collapsed="false">
      <c r="A9" s="1" t="s">
        <v>390</v>
      </c>
      <c r="B9" s="1" t="s">
        <v>13</v>
      </c>
      <c r="C9" s="1" t="s">
        <v>391</v>
      </c>
      <c r="D9" s="1" t="s">
        <v>381</v>
      </c>
      <c r="E9" s="1" t="n">
        <v>1</v>
      </c>
      <c r="F9" s="2" t="n">
        <v>10948419</v>
      </c>
      <c r="G9" s="2" t="n">
        <v>41056</v>
      </c>
      <c r="H9" s="2" t="n">
        <v>10335574</v>
      </c>
      <c r="I9" s="17" t="n">
        <v>94.76</v>
      </c>
      <c r="J9" s="2" t="n">
        <v>9093693</v>
      </c>
      <c r="K9" s="8" t="n">
        <f aca="false">J9/H9</f>
        <v>0.87984402220912</v>
      </c>
      <c r="L9" s="8" t="n">
        <v>0.186195</v>
      </c>
      <c r="M9" s="2" t="n">
        <v>24984082</v>
      </c>
      <c r="N9" s="18"/>
      <c r="O9" s="1" t="s">
        <v>16</v>
      </c>
      <c r="P9" s="1" t="s">
        <v>392</v>
      </c>
    </row>
    <row r="10" customFormat="false" ht="12.75" hidden="false" customHeight="false" outlineLevel="0" collapsed="false">
      <c r="A10" s="1" t="s">
        <v>390</v>
      </c>
      <c r="B10" s="1" t="s">
        <v>13</v>
      </c>
      <c r="C10" s="1" t="s">
        <v>391</v>
      </c>
      <c r="D10" s="1" t="s">
        <v>381</v>
      </c>
      <c r="E10" s="1" t="n">
        <v>2</v>
      </c>
      <c r="F10" s="2" t="n">
        <v>7881199</v>
      </c>
      <c r="G10" s="2" t="n">
        <v>6985</v>
      </c>
      <c r="H10" s="2" t="n">
        <v>7187572</v>
      </c>
      <c r="I10" s="17" t="n">
        <v>91.28</v>
      </c>
      <c r="J10" s="2" t="n">
        <v>6269257</v>
      </c>
      <c r="K10" s="8" t="n">
        <f aca="false">J10/H10</f>
        <v>0.87223571464745</v>
      </c>
      <c r="L10" s="8" t="n">
        <v>0.142277</v>
      </c>
      <c r="M10" s="2" t="n">
        <v>24487446</v>
      </c>
      <c r="N10" s="18"/>
      <c r="O10" s="1" t="s">
        <v>16</v>
      </c>
      <c r="P10" s="1" t="s">
        <v>393</v>
      </c>
    </row>
    <row r="11" customFormat="false" ht="12.75" hidden="false" customHeight="false" outlineLevel="0" collapsed="false">
      <c r="A11" s="1" t="s">
        <v>390</v>
      </c>
      <c r="B11" s="1" t="s">
        <v>13</v>
      </c>
      <c r="C11" s="1" t="s">
        <v>391</v>
      </c>
      <c r="D11" s="1" t="s">
        <v>384</v>
      </c>
      <c r="E11" s="1" t="n">
        <v>1</v>
      </c>
      <c r="F11" s="2" t="n">
        <v>8400692</v>
      </c>
      <c r="G11" s="2" t="n">
        <v>137908</v>
      </c>
      <c r="H11" s="2" t="n">
        <v>6791300</v>
      </c>
      <c r="I11" s="17" t="n">
        <v>82.19</v>
      </c>
      <c r="J11" s="2" t="n">
        <v>5372773</v>
      </c>
      <c r="K11" s="8" t="n">
        <f aca="false">J11/H11</f>
        <v>0.791125852193247</v>
      </c>
      <c r="L11" s="8" t="n">
        <v>0.179609</v>
      </c>
      <c r="M11" s="2" t="n">
        <v>17165848</v>
      </c>
      <c r="N11" s="18"/>
      <c r="O11" s="1" t="s">
        <v>16</v>
      </c>
      <c r="P11" s="1" t="s">
        <v>394</v>
      </c>
    </row>
    <row r="12" customFormat="false" ht="12.75" hidden="false" customHeight="false" outlineLevel="0" collapsed="false">
      <c r="A12" s="1" t="s">
        <v>390</v>
      </c>
      <c r="B12" s="1" t="s">
        <v>13</v>
      </c>
      <c r="C12" s="1" t="s">
        <v>391</v>
      </c>
      <c r="D12" s="1" t="s">
        <v>384</v>
      </c>
      <c r="E12" s="1" t="n">
        <v>2</v>
      </c>
      <c r="F12" s="2" t="n">
        <v>7941174</v>
      </c>
      <c r="G12" s="2" t="n">
        <v>369720</v>
      </c>
      <c r="H12" s="2" t="n">
        <v>4777543</v>
      </c>
      <c r="I12" s="17" t="n">
        <v>63.1</v>
      </c>
      <c r="J12" s="2" t="n">
        <v>3713302</v>
      </c>
      <c r="K12" s="8" t="n">
        <f aca="false">J12/H12</f>
        <v>0.777240937444205</v>
      </c>
      <c r="L12" s="8" t="n">
        <v>0.497798</v>
      </c>
      <c r="M12" s="2" t="n">
        <v>3048616</v>
      </c>
      <c r="N12" s="18"/>
      <c r="O12" s="1" t="s">
        <v>16</v>
      </c>
      <c r="P12" s="1" t="s">
        <v>395</v>
      </c>
    </row>
    <row r="13" customFormat="false" ht="12.75" hidden="false" customHeight="false" outlineLevel="0" collapsed="false">
      <c r="A13" s="1" t="s">
        <v>390</v>
      </c>
      <c r="B13" s="1" t="s">
        <v>13</v>
      </c>
      <c r="C13" s="1" t="s">
        <v>391</v>
      </c>
      <c r="D13" s="1" t="s">
        <v>387</v>
      </c>
      <c r="E13" s="1" t="n">
        <v>1</v>
      </c>
      <c r="F13" s="2" t="n">
        <v>3743123</v>
      </c>
      <c r="G13" s="2" t="n">
        <v>1823890</v>
      </c>
      <c r="H13" s="2" t="n">
        <v>927577</v>
      </c>
      <c r="I13" s="17" t="n">
        <v>48.33</v>
      </c>
      <c r="J13" s="2" t="n">
        <v>768436</v>
      </c>
      <c r="K13" s="8" t="n">
        <f aca="false">J13/H13</f>
        <v>0.828433650252216</v>
      </c>
      <c r="L13" s="8" t="n">
        <v>0.395983</v>
      </c>
      <c r="M13" s="2" t="n">
        <v>843198</v>
      </c>
      <c r="N13" s="18" t="n">
        <f aca="false">TRUE()</f>
        <v>1</v>
      </c>
      <c r="O13" s="1" t="s">
        <v>16</v>
      </c>
      <c r="P13" s="1" t="s">
        <v>396</v>
      </c>
    </row>
    <row r="14" customFormat="false" ht="12.75" hidden="false" customHeight="false" outlineLevel="0" collapsed="false">
      <c r="A14" s="1" t="s">
        <v>390</v>
      </c>
      <c r="B14" s="1" t="s">
        <v>13</v>
      </c>
      <c r="C14" s="1" t="s">
        <v>391</v>
      </c>
      <c r="D14" s="1" t="s">
        <v>387</v>
      </c>
      <c r="E14" s="1" t="n">
        <v>2</v>
      </c>
      <c r="F14" s="2" t="n">
        <v>1973728</v>
      </c>
      <c r="G14" s="2" t="n">
        <v>6726</v>
      </c>
      <c r="H14" s="2" t="n">
        <v>162436</v>
      </c>
      <c r="I14" s="17" t="n">
        <v>8.26</v>
      </c>
      <c r="J14" s="2" t="n">
        <v>119517</v>
      </c>
      <c r="K14" s="8" t="n">
        <f aca="false">J14/H14</f>
        <v>0.735779014504174</v>
      </c>
      <c r="L14" s="8" t="n">
        <v>0.045427</v>
      </c>
      <c r="M14" s="2" t="n">
        <v>1950965</v>
      </c>
      <c r="N14" s="18" t="n">
        <f aca="false">TRUE()</f>
        <v>1</v>
      </c>
      <c r="O14" s="1" t="s">
        <v>16</v>
      </c>
      <c r="P14" s="1" t="s">
        <v>397</v>
      </c>
    </row>
    <row r="15" customFormat="false" ht="12.75" hidden="false" customHeight="false" outlineLevel="0" collapsed="false">
      <c r="F15" s="2"/>
      <c r="G15" s="2"/>
      <c r="H15" s="2"/>
      <c r="I15" s="17"/>
      <c r="J15" s="2"/>
      <c r="K15" s="8"/>
      <c r="L15" s="8"/>
      <c r="M15" s="2"/>
      <c r="N15" s="18"/>
    </row>
    <row r="16" customFormat="false" ht="12.75" hidden="false" customHeight="false" outlineLevel="0" collapsed="false">
      <c r="A16" s="1" t="s">
        <v>12</v>
      </c>
      <c r="B16" s="1" t="s">
        <v>13</v>
      </c>
      <c r="C16" s="1" t="s">
        <v>398</v>
      </c>
      <c r="D16" s="1" t="s">
        <v>381</v>
      </c>
      <c r="E16" s="1" t="n">
        <v>1</v>
      </c>
      <c r="F16" s="2" t="n">
        <v>9661936</v>
      </c>
      <c r="G16" s="2" t="n">
        <v>26994</v>
      </c>
      <c r="H16" s="2" t="n">
        <v>8105067</v>
      </c>
      <c r="I16" s="17" t="n">
        <v>84.12</v>
      </c>
      <c r="J16" s="2" t="n">
        <v>6359321</v>
      </c>
      <c r="K16" s="8" t="n">
        <f aca="false">J16/H16</f>
        <v>0.784610540542108</v>
      </c>
      <c r="L16" s="8" t="n">
        <v>0.119706</v>
      </c>
      <c r="M16" s="2" t="n">
        <v>32830567</v>
      </c>
      <c r="N16" s="18"/>
      <c r="O16" s="1" t="s">
        <v>16</v>
      </c>
      <c r="P16" s="1" t="s">
        <v>399</v>
      </c>
    </row>
    <row r="17" customFormat="false" ht="12.75" hidden="false" customHeight="false" outlineLevel="0" collapsed="false">
      <c r="A17" s="1" t="s">
        <v>12</v>
      </c>
      <c r="B17" s="1" t="s">
        <v>13</v>
      </c>
      <c r="C17" s="1" t="s">
        <v>398</v>
      </c>
      <c r="D17" s="1" t="s">
        <v>381</v>
      </c>
      <c r="E17" s="1" t="n">
        <v>2</v>
      </c>
      <c r="F17" s="2" t="n">
        <v>8444620</v>
      </c>
      <c r="G17" s="2" t="n">
        <v>23559</v>
      </c>
      <c r="H17" s="2" t="n">
        <v>7030732</v>
      </c>
      <c r="I17" s="17" t="n">
        <v>83.49</v>
      </c>
      <c r="J17" s="2" t="n">
        <v>5265023</v>
      </c>
      <c r="K17" s="8" t="n">
        <f aca="false">J17/H17</f>
        <v>0.748858440344476</v>
      </c>
      <c r="L17" s="8" t="n">
        <v>0.153387</v>
      </c>
      <c r="M17" s="2" t="n">
        <v>21577416</v>
      </c>
      <c r="N17" s="18"/>
      <c r="O17" s="1" t="s">
        <v>16</v>
      </c>
      <c r="P17" s="1" t="s">
        <v>400</v>
      </c>
    </row>
    <row r="18" customFormat="false" ht="12.75" hidden="false" customHeight="false" outlineLevel="0" collapsed="false">
      <c r="A18" s="1" t="s">
        <v>12</v>
      </c>
      <c r="B18" s="1" t="s">
        <v>13</v>
      </c>
      <c r="C18" s="1" t="s">
        <v>398</v>
      </c>
      <c r="D18" s="1" t="s">
        <v>384</v>
      </c>
      <c r="E18" s="1" t="n">
        <v>1</v>
      </c>
      <c r="F18" s="2" t="n">
        <v>9940970</v>
      </c>
      <c r="G18" s="2" t="n">
        <v>60808</v>
      </c>
      <c r="H18" s="2" t="n">
        <v>8341597</v>
      </c>
      <c r="I18" s="17" t="n">
        <v>84.43</v>
      </c>
      <c r="J18" s="2" t="n">
        <v>5420168</v>
      </c>
      <c r="K18" s="8" t="n">
        <f aca="false">J18/H18</f>
        <v>0.649775816309515</v>
      </c>
      <c r="L18" s="8" t="n">
        <v>0.151497</v>
      </c>
      <c r="M18" s="2" t="n">
        <v>25684709</v>
      </c>
      <c r="N18" s="18"/>
      <c r="O18" s="1" t="s">
        <v>16</v>
      </c>
      <c r="P18" s="1" t="s">
        <v>401</v>
      </c>
    </row>
    <row r="19" customFormat="false" ht="12.75" hidden="false" customHeight="false" outlineLevel="0" collapsed="false">
      <c r="A19" s="1" t="s">
        <v>12</v>
      </c>
      <c r="B19" s="1" t="s">
        <v>13</v>
      </c>
      <c r="C19" s="1" t="s">
        <v>398</v>
      </c>
      <c r="D19" s="1" t="s">
        <v>384</v>
      </c>
      <c r="E19" s="1" t="n">
        <v>2</v>
      </c>
      <c r="F19" s="2" t="n">
        <v>17911100</v>
      </c>
      <c r="G19" s="2" t="n">
        <v>738379</v>
      </c>
      <c r="H19" s="2" t="n">
        <v>13976438</v>
      </c>
      <c r="I19" s="17" t="n">
        <v>81.39</v>
      </c>
      <c r="J19" s="2" t="n">
        <v>8523920</v>
      </c>
      <c r="K19" s="8" t="n">
        <f aca="false">J19/H19</f>
        <v>0.609877852998024</v>
      </c>
      <c r="L19" s="8" t="n">
        <v>0.3297</v>
      </c>
      <c r="M19" s="2" t="n">
        <v>16545225</v>
      </c>
      <c r="N19" s="18"/>
      <c r="O19" s="1" t="s">
        <v>16</v>
      </c>
      <c r="P19" s="1" t="s">
        <v>402</v>
      </c>
    </row>
    <row r="20" customFormat="false" ht="12.75" hidden="false" customHeight="false" outlineLevel="0" collapsed="false">
      <c r="A20" s="1" t="s">
        <v>12</v>
      </c>
      <c r="B20" s="1" t="s">
        <v>13</v>
      </c>
      <c r="C20" s="1" t="s">
        <v>398</v>
      </c>
      <c r="D20" s="1" t="s">
        <v>387</v>
      </c>
      <c r="E20" s="1" t="n">
        <v>1</v>
      </c>
      <c r="F20" s="2" t="n">
        <v>6568521</v>
      </c>
      <c r="G20" s="2" t="n">
        <v>103053</v>
      </c>
      <c r="H20" s="2" t="n">
        <v>5400802</v>
      </c>
      <c r="I20" s="17" t="n">
        <v>83.53</v>
      </c>
      <c r="J20" s="2" t="n">
        <v>4448762</v>
      </c>
      <c r="K20" s="8" t="n">
        <f aca="false">J20/H20</f>
        <v>0.823722476772894</v>
      </c>
      <c r="L20" s="8" t="n">
        <v>0.211344</v>
      </c>
      <c r="M20" s="2" t="n">
        <v>11175337</v>
      </c>
      <c r="N20" s="18"/>
      <c r="O20" s="1" t="s">
        <v>16</v>
      </c>
      <c r="P20" s="1" t="s">
        <v>403</v>
      </c>
    </row>
    <row r="21" customFormat="false" ht="12.75" hidden="false" customHeight="false" outlineLevel="0" collapsed="false">
      <c r="A21" s="1" t="s">
        <v>12</v>
      </c>
      <c r="B21" s="1" t="s">
        <v>13</v>
      </c>
      <c r="C21" s="1" t="s">
        <v>398</v>
      </c>
      <c r="D21" s="1" t="s">
        <v>387</v>
      </c>
      <c r="E21" s="1" t="n">
        <v>2</v>
      </c>
      <c r="F21" s="2" t="n">
        <v>18153991</v>
      </c>
      <c r="G21" s="2" t="n">
        <v>1391651</v>
      </c>
      <c r="H21" s="2" t="n">
        <v>12022262</v>
      </c>
      <c r="I21" s="17" t="n">
        <v>71.72</v>
      </c>
      <c r="J21" s="2" t="n">
        <v>10048443</v>
      </c>
      <c r="K21" s="8" t="n">
        <f aca="false">J21/H21</f>
        <v>0.835819665217744</v>
      </c>
      <c r="L21" s="8" t="n">
        <v>0.589287</v>
      </c>
      <c r="M21" s="2" t="n">
        <v>5625640</v>
      </c>
      <c r="N21" s="18"/>
      <c r="O21" s="1" t="s">
        <v>16</v>
      </c>
      <c r="P21" s="1" t="s">
        <v>404</v>
      </c>
    </row>
    <row r="22" customFormat="false" ht="12.75" hidden="false" customHeight="false" outlineLevel="0" collapsed="false">
      <c r="F22" s="2"/>
      <c r="G22" s="2"/>
      <c r="H22" s="2"/>
      <c r="I22" s="17"/>
      <c r="J22" s="2"/>
      <c r="K22" s="8"/>
      <c r="L22" s="8"/>
      <c r="M22" s="2"/>
      <c r="N22" s="18"/>
    </row>
    <row r="23" customFormat="false" ht="12.75" hidden="false" customHeight="false" outlineLevel="0" collapsed="false">
      <c r="A23" s="1" t="s">
        <v>405</v>
      </c>
      <c r="B23" s="1" t="s">
        <v>13</v>
      </c>
      <c r="C23" s="1" t="s">
        <v>406</v>
      </c>
      <c r="D23" s="1" t="s">
        <v>381</v>
      </c>
      <c r="E23" s="1" t="n">
        <v>1</v>
      </c>
      <c r="F23" s="2" t="n">
        <v>9907470</v>
      </c>
      <c r="G23" s="2" t="n">
        <v>24936</v>
      </c>
      <c r="H23" s="2" t="n">
        <v>7109476</v>
      </c>
      <c r="I23" s="17" t="n">
        <v>71.94</v>
      </c>
      <c r="J23" s="2" t="n">
        <v>5749941</v>
      </c>
      <c r="K23" s="8" t="n">
        <f aca="false">J23/H23</f>
        <v>0.808771420003387</v>
      </c>
      <c r="L23" s="8" t="n">
        <v>0.126331</v>
      </c>
      <c r="M23" s="2" t="n">
        <v>27143835</v>
      </c>
      <c r="N23" s="18"/>
      <c r="O23" s="1" t="s">
        <v>16</v>
      </c>
      <c r="P23" s="1" t="s">
        <v>407</v>
      </c>
    </row>
    <row r="24" customFormat="false" ht="12.75" hidden="false" customHeight="false" outlineLevel="0" collapsed="false">
      <c r="A24" s="1" t="s">
        <v>405</v>
      </c>
      <c r="B24" s="1" t="s">
        <v>13</v>
      </c>
      <c r="C24" s="1" t="s">
        <v>406</v>
      </c>
      <c r="D24" s="1" t="s">
        <v>381</v>
      </c>
      <c r="E24" s="1" t="n">
        <v>2</v>
      </c>
      <c r="F24" s="2" t="n">
        <v>64067286</v>
      </c>
      <c r="G24" s="2" t="n">
        <v>147714</v>
      </c>
      <c r="H24" s="2" t="n">
        <v>45413130</v>
      </c>
      <c r="I24" s="17" t="n">
        <v>71.05</v>
      </c>
      <c r="J24" s="2" t="n">
        <v>34697157</v>
      </c>
      <c r="K24" s="8" t="n">
        <f aca="false">J24/H24</f>
        <v>0.764033595570268</v>
      </c>
      <c r="L24" s="8" t="n">
        <v>0.412435</v>
      </c>
      <c r="M24" s="2" t="n">
        <v>39036279</v>
      </c>
      <c r="N24" s="18"/>
      <c r="O24" s="1" t="s">
        <v>16</v>
      </c>
      <c r="P24" s="1" t="s">
        <v>408</v>
      </c>
    </row>
    <row r="25" customFormat="false" ht="12.75" hidden="false" customHeight="false" outlineLevel="0" collapsed="false">
      <c r="A25" s="1" t="s">
        <v>405</v>
      </c>
      <c r="B25" s="1" t="s">
        <v>13</v>
      </c>
      <c r="C25" s="1" t="s">
        <v>406</v>
      </c>
      <c r="D25" s="1" t="s">
        <v>384</v>
      </c>
      <c r="E25" s="1" t="n">
        <v>1</v>
      </c>
      <c r="F25" s="2" t="n">
        <v>6301522</v>
      </c>
      <c r="G25" s="2" t="n">
        <v>441724</v>
      </c>
      <c r="H25" s="2" t="n">
        <v>3835836</v>
      </c>
      <c r="I25" s="17" t="n">
        <v>65.46</v>
      </c>
      <c r="J25" s="2" t="n">
        <v>2585793</v>
      </c>
      <c r="K25" s="8" t="n">
        <f aca="false">J25/H25</f>
        <v>0.674114586755012</v>
      </c>
      <c r="L25" s="8" t="n">
        <v>0.296738</v>
      </c>
      <c r="M25" s="2" t="n">
        <v>5178630</v>
      </c>
      <c r="N25" s="18"/>
      <c r="O25" s="1" t="s">
        <v>16</v>
      </c>
      <c r="P25" s="1" t="s">
        <v>409</v>
      </c>
    </row>
    <row r="26" customFormat="false" ht="12.75" hidden="false" customHeight="false" outlineLevel="0" collapsed="false">
      <c r="A26" s="1" t="s">
        <v>405</v>
      </c>
      <c r="B26" s="1" t="s">
        <v>13</v>
      </c>
      <c r="C26" s="1" t="s">
        <v>406</v>
      </c>
      <c r="D26" s="1" t="s">
        <v>384</v>
      </c>
      <c r="E26" s="1" t="n">
        <v>2</v>
      </c>
      <c r="F26" s="2" t="n">
        <v>8206268</v>
      </c>
      <c r="G26" s="2" t="n">
        <v>659990</v>
      </c>
      <c r="H26" s="2" t="n">
        <v>4926468</v>
      </c>
      <c r="I26" s="17" t="n">
        <v>65.28</v>
      </c>
      <c r="J26" s="2" t="n">
        <v>3039110</v>
      </c>
      <c r="K26" s="8" t="n">
        <f aca="false">J26/H26</f>
        <v>0.616894294248943</v>
      </c>
      <c r="L26" s="8" t="n">
        <v>0.445456</v>
      </c>
      <c r="M26" s="2" t="n">
        <v>3760250</v>
      </c>
      <c r="N26" s="18"/>
      <c r="O26" s="1" t="s">
        <v>16</v>
      </c>
      <c r="P26" s="1" t="s">
        <v>410</v>
      </c>
    </row>
    <row r="27" customFormat="false" ht="12.75" hidden="false" customHeight="false" outlineLevel="0" collapsed="false">
      <c r="A27" s="1" t="s">
        <v>405</v>
      </c>
      <c r="B27" s="1" t="s">
        <v>13</v>
      </c>
      <c r="C27" s="1" t="s">
        <v>406</v>
      </c>
      <c r="D27" s="1" t="s">
        <v>387</v>
      </c>
      <c r="E27" s="1" t="n">
        <v>1</v>
      </c>
      <c r="F27" s="2" t="n">
        <v>8643415</v>
      </c>
      <c r="G27" s="2" t="n">
        <v>395327</v>
      </c>
      <c r="H27" s="2" t="n">
        <v>4543899</v>
      </c>
      <c r="I27" s="17" t="n">
        <v>55.09</v>
      </c>
      <c r="J27" s="2" t="n">
        <v>3762649</v>
      </c>
      <c r="K27" s="8" t="n">
        <f aca="false">J27/H27</f>
        <v>0.828066160801549</v>
      </c>
      <c r="L27" s="8" t="n">
        <v>0.331106</v>
      </c>
      <c r="M27" s="2" t="n">
        <v>5315396</v>
      </c>
      <c r="N27" s="18"/>
      <c r="O27" s="1" t="s">
        <v>16</v>
      </c>
      <c r="P27" s="1" t="s">
        <v>411</v>
      </c>
    </row>
    <row r="28" customFormat="false" ht="12.75" hidden="false" customHeight="false" outlineLevel="0" collapsed="false">
      <c r="A28" s="1" t="s">
        <v>405</v>
      </c>
      <c r="B28" s="1" t="s">
        <v>13</v>
      </c>
      <c r="C28" s="1" t="s">
        <v>406</v>
      </c>
      <c r="D28" s="1" t="s">
        <v>387</v>
      </c>
      <c r="E28" s="1" t="n">
        <v>2</v>
      </c>
      <c r="F28" s="2" t="n">
        <v>9783195</v>
      </c>
      <c r="G28" s="2" t="n">
        <v>26104</v>
      </c>
      <c r="H28" s="2" t="n">
        <v>5314147</v>
      </c>
      <c r="I28" s="17" t="n">
        <v>54.46</v>
      </c>
      <c r="J28" s="2" t="n">
        <v>4327597</v>
      </c>
      <c r="K28" s="8" t="n">
        <f aca="false">J28/H28</f>
        <v>0.814354025208561</v>
      </c>
      <c r="L28" s="8" t="n">
        <v>0.288989</v>
      </c>
      <c r="M28" s="2" t="n">
        <v>7546698</v>
      </c>
      <c r="N28" s="18"/>
      <c r="O28" s="1" t="s">
        <v>16</v>
      </c>
      <c r="P28" s="1" t="s">
        <v>412</v>
      </c>
    </row>
    <row r="29" customFormat="false" ht="12.75" hidden="false" customHeight="false" outlineLevel="0" collapsed="false">
      <c r="F29" s="2"/>
      <c r="G29" s="2"/>
      <c r="H29" s="2"/>
      <c r="I29" s="17"/>
      <c r="J29" s="2"/>
      <c r="K29" s="8"/>
      <c r="L29" s="8"/>
      <c r="M29" s="2"/>
      <c r="N29" s="18"/>
    </row>
    <row r="30" customFormat="false" ht="12.75" hidden="false" customHeight="false" outlineLevel="0" collapsed="false">
      <c r="A30" s="1" t="s">
        <v>413</v>
      </c>
      <c r="B30" s="1" t="s">
        <v>13</v>
      </c>
      <c r="C30" s="1" t="s">
        <v>414</v>
      </c>
      <c r="D30" s="1" t="s">
        <v>381</v>
      </c>
      <c r="E30" s="1" t="n">
        <v>1</v>
      </c>
      <c r="F30" s="2" t="n">
        <v>9562438</v>
      </c>
      <c r="G30" s="2" t="n">
        <v>217894</v>
      </c>
      <c r="H30" s="2" t="n">
        <v>5813995</v>
      </c>
      <c r="I30" s="17" t="n">
        <f aca="false">H30/(F30-G30)*100</f>
        <v>62.2180707801258</v>
      </c>
      <c r="J30" s="2" t="n">
        <v>4611040</v>
      </c>
      <c r="K30" s="8" t="n">
        <f aca="false">J30/H30</f>
        <v>0.793093217314428</v>
      </c>
      <c r="L30" s="8" t="n">
        <v>0.315044</v>
      </c>
      <c r="M30" s="2" t="n">
        <v>7272295</v>
      </c>
      <c r="N30" s="18"/>
      <c r="O30" s="1" t="s">
        <v>16</v>
      </c>
      <c r="P30" s="1" t="s">
        <v>415</v>
      </c>
    </row>
    <row r="31" customFormat="false" ht="12.75" hidden="false" customHeight="false" outlineLevel="0" collapsed="false">
      <c r="A31" s="1" t="s">
        <v>413</v>
      </c>
      <c r="B31" s="1" t="s">
        <v>13</v>
      </c>
      <c r="C31" s="1" t="s">
        <v>414</v>
      </c>
      <c r="D31" s="1" t="s">
        <v>381</v>
      </c>
      <c r="E31" s="1" t="n">
        <v>2</v>
      </c>
      <c r="F31" s="2" t="n">
        <v>10729145</v>
      </c>
      <c r="G31" s="2" t="n">
        <v>27339</v>
      </c>
      <c r="H31" s="2" t="n">
        <v>7431861</v>
      </c>
      <c r="I31" s="17" t="n">
        <f aca="false">H31/(F31-G31)*100</f>
        <v>69.444923595139</v>
      </c>
      <c r="J31" s="2" t="n">
        <v>5828951</v>
      </c>
      <c r="K31" s="8" t="n">
        <f aca="false">J31/H31</f>
        <v>0.784319163127513</v>
      </c>
      <c r="L31" s="8" t="n">
        <v>0.204256</v>
      </c>
      <c r="M31" s="2" t="n">
        <v>16345056</v>
      </c>
      <c r="N31" s="18"/>
      <c r="O31" s="1" t="s">
        <v>16</v>
      </c>
      <c r="P31" s="1" t="s">
        <v>416</v>
      </c>
    </row>
    <row r="32" customFormat="false" ht="12.75" hidden="false" customHeight="false" outlineLevel="0" collapsed="false">
      <c r="A32" s="1" t="s">
        <v>413</v>
      </c>
      <c r="B32" s="1" t="s">
        <v>13</v>
      </c>
      <c r="C32" s="1" t="s">
        <v>414</v>
      </c>
      <c r="D32" s="1" t="s">
        <v>384</v>
      </c>
      <c r="E32" s="1" t="n">
        <v>1</v>
      </c>
      <c r="F32" s="2" t="n">
        <v>4344709</v>
      </c>
      <c r="G32" s="2" t="n">
        <v>688810</v>
      </c>
      <c r="H32" s="2" t="n">
        <v>1770791</v>
      </c>
      <c r="I32" s="17" t="n">
        <f aca="false">H32/(F32-G32)*100</f>
        <v>48.4365405061792</v>
      </c>
      <c r="J32" s="2" t="n">
        <v>1319162</v>
      </c>
      <c r="K32" s="8" t="n">
        <f aca="false">J32/H32</f>
        <v>0.744956350015332</v>
      </c>
      <c r="L32" s="8" t="n">
        <v>0.380352</v>
      </c>
      <c r="M32" s="2" t="n">
        <v>1705545</v>
      </c>
      <c r="N32" s="18" t="n">
        <f aca="false">TRUE()</f>
        <v>1</v>
      </c>
      <c r="O32" s="1" t="s">
        <v>16</v>
      </c>
      <c r="P32" s="1" t="s">
        <v>417</v>
      </c>
    </row>
    <row r="33" customFormat="false" ht="12.75" hidden="false" customHeight="false" outlineLevel="0" collapsed="false">
      <c r="A33" s="1" t="s">
        <v>413</v>
      </c>
      <c r="B33" s="1" t="s">
        <v>13</v>
      </c>
      <c r="C33" s="1" t="s">
        <v>414</v>
      </c>
      <c r="D33" s="1" t="s">
        <v>384</v>
      </c>
      <c r="E33" s="1" t="n">
        <v>2</v>
      </c>
      <c r="F33" s="2" t="n">
        <v>9769825</v>
      </c>
      <c r="G33" s="2" t="n">
        <v>77802</v>
      </c>
      <c r="H33" s="2" t="n">
        <v>6414650</v>
      </c>
      <c r="I33" s="17" t="n">
        <f aca="false">H33/(F33-G33)*100</f>
        <v>66.1848408737784</v>
      </c>
      <c r="J33" s="2" t="n">
        <v>4459931</v>
      </c>
      <c r="K33" s="8" t="n">
        <f aca="false">J33/H33</f>
        <v>0.695272696094097</v>
      </c>
      <c r="L33" s="8" t="n">
        <v>0.354923</v>
      </c>
      <c r="M33" s="2" t="n">
        <v>6856987</v>
      </c>
      <c r="N33" s="18"/>
      <c r="O33" s="1" t="s">
        <v>16</v>
      </c>
      <c r="P33" s="1" t="s">
        <v>418</v>
      </c>
    </row>
    <row r="34" customFormat="false" ht="12.75" hidden="false" customHeight="false" outlineLevel="0" collapsed="false">
      <c r="A34" s="1" t="s">
        <v>413</v>
      </c>
      <c r="B34" s="1" t="s">
        <v>13</v>
      </c>
      <c r="C34" s="1" t="s">
        <v>414</v>
      </c>
      <c r="D34" s="1" t="s">
        <v>387</v>
      </c>
      <c r="E34" s="1" t="n">
        <v>1</v>
      </c>
      <c r="F34" s="2" t="n">
        <v>3785494</v>
      </c>
      <c r="G34" s="2" t="n">
        <v>787145</v>
      </c>
      <c r="H34" s="2" t="n">
        <v>1166978</v>
      </c>
      <c r="I34" s="17" t="n">
        <f aca="false">H34/(F34-G34)*100</f>
        <v>38.9206860175383</v>
      </c>
      <c r="J34" s="2" t="n">
        <v>958581</v>
      </c>
      <c r="K34" s="8" t="n">
        <f aca="false">J34/H34</f>
        <v>0.821421654906948</v>
      </c>
      <c r="L34" s="8" t="n">
        <v>0.429548</v>
      </c>
      <c r="M34" s="2" t="n">
        <v>940532</v>
      </c>
      <c r="N34" s="18" t="n">
        <f aca="false">TRUE()</f>
        <v>1</v>
      </c>
      <c r="O34" s="1" t="s">
        <v>16</v>
      </c>
      <c r="P34" s="1" t="s">
        <v>419</v>
      </c>
    </row>
    <row r="35" customFormat="false" ht="12.75" hidden="false" customHeight="false" outlineLevel="0" collapsed="false">
      <c r="A35" s="1" t="s">
        <v>413</v>
      </c>
      <c r="B35" s="1" t="s">
        <v>13</v>
      </c>
      <c r="C35" s="1" t="s">
        <v>414</v>
      </c>
      <c r="D35" s="1" t="s">
        <v>387</v>
      </c>
      <c r="E35" s="1" t="n">
        <v>2</v>
      </c>
      <c r="F35" s="2" t="n">
        <v>7496830</v>
      </c>
      <c r="G35" s="2" t="n">
        <v>3524824</v>
      </c>
      <c r="H35" s="2" t="n">
        <v>801707</v>
      </c>
      <c r="I35" s="17" t="n">
        <f aca="false">H35/(F35-G35)*100</f>
        <v>20.1839322498506</v>
      </c>
      <c r="J35" s="2" t="n">
        <v>607483</v>
      </c>
      <c r="K35" s="8" t="n">
        <f aca="false">J35/H35</f>
        <v>0.757736928828113</v>
      </c>
      <c r="L35" s="8" t="n">
        <v>0.55498</v>
      </c>
      <c r="M35" s="2" t="n">
        <v>420871</v>
      </c>
      <c r="N35" s="18" t="n">
        <f aca="false">TRUE()</f>
        <v>1</v>
      </c>
      <c r="O35" s="1" t="s">
        <v>16</v>
      </c>
      <c r="P35" s="1" t="s">
        <v>42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L29" activeCellId="0" sqref="L29"/>
    </sheetView>
  </sheetViews>
  <sheetFormatPr defaultColWidth="11.43359375" defaultRowHeight="12.75" zeroHeight="false" outlineLevelRow="0" outlineLevelCol="0"/>
  <cols>
    <col collapsed="false" customWidth="true" hidden="false" outlineLevel="0" max="1" min="1" style="1" width="21.43"/>
    <col collapsed="false" customWidth="true" hidden="false" outlineLevel="0" max="2" min="2" style="1" width="7.29"/>
    <col collapsed="false" customWidth="true" hidden="false" outlineLevel="0" max="3" min="3" style="1" width="17.71"/>
    <col collapsed="false" customWidth="true" hidden="false" outlineLevel="0" max="4" min="4" style="1" width="9.71"/>
    <col collapsed="false" customWidth="true" hidden="false" outlineLevel="0" max="6" min="5" style="1" width="10.42"/>
    <col collapsed="false" customWidth="true" hidden="false" outlineLevel="0" max="7" min="7" style="8" width="5.28"/>
    <col collapsed="false" customWidth="true" hidden="false" outlineLevel="0" max="8" min="8" style="1" width="10.29"/>
    <col collapsed="false" customWidth="true" hidden="false" outlineLevel="0" max="9" min="9" style="8" width="5.28"/>
    <col collapsed="false" customWidth="true" hidden="false" outlineLevel="0" max="10" min="10" style="1" width="9.42"/>
    <col collapsed="false" customWidth="true" hidden="false" outlineLevel="0" max="11" min="11" style="8" width="5.28"/>
    <col collapsed="false" customWidth="true" hidden="false" outlineLevel="0" max="12" min="12" style="1" width="18.42"/>
    <col collapsed="false" customWidth="true" hidden="false" outlineLevel="0" max="13" min="13" style="8" width="12.71"/>
    <col collapsed="false" customWidth="false" hidden="false" outlineLevel="0" max="1023" min="14" style="1" width="11.42"/>
  </cols>
  <sheetData>
    <row r="1" customFormat="false" ht="12.75" hidden="false" customHeight="false" outlineLevel="0" collapsed="false">
      <c r="A1" s="9" t="s">
        <v>0</v>
      </c>
      <c r="B1" s="9" t="s">
        <v>1</v>
      </c>
      <c r="C1" s="9" t="s">
        <v>373</v>
      </c>
      <c r="D1" s="9" t="s">
        <v>149</v>
      </c>
      <c r="E1" s="10" t="s">
        <v>82</v>
      </c>
      <c r="F1" s="10" t="s">
        <v>8</v>
      </c>
      <c r="G1" s="11" t="s">
        <v>7</v>
      </c>
      <c r="H1" s="10" t="s">
        <v>125</v>
      </c>
      <c r="I1" s="11" t="s">
        <v>7</v>
      </c>
      <c r="J1" s="10" t="s">
        <v>9</v>
      </c>
      <c r="K1" s="11" t="s">
        <v>7</v>
      </c>
      <c r="L1" s="9" t="s">
        <v>10</v>
      </c>
      <c r="M1" s="11" t="s">
        <v>11</v>
      </c>
    </row>
    <row r="2" customFormat="false" ht="12.75" hidden="false" customHeight="false" outlineLevel="0" collapsed="false">
      <c r="A2" s="1" t="s">
        <v>379</v>
      </c>
      <c r="B2" s="1" t="s">
        <v>13</v>
      </c>
      <c r="C2" s="1" t="s">
        <v>380</v>
      </c>
      <c r="D2" s="1" t="n">
        <v>1</v>
      </c>
      <c r="E2" s="2" t="n">
        <v>10552427</v>
      </c>
      <c r="F2" s="2" t="n">
        <v>9860852</v>
      </c>
      <c r="G2" s="8" t="n">
        <f aca="false">F2/E2</f>
        <v>0.934462943927496</v>
      </c>
      <c r="H2" s="2" t="n">
        <v>7048002</v>
      </c>
      <c r="I2" s="8" t="n">
        <f aca="false">H2/F2</f>
        <v>0.714745744079721</v>
      </c>
      <c r="J2" s="2" t="n">
        <f aca="false">F2-H2</f>
        <v>2812850</v>
      </c>
      <c r="K2" s="8" t="n">
        <f aca="false">J2/F2</f>
        <v>0.28525425592028</v>
      </c>
      <c r="L2" s="1" t="s">
        <v>421</v>
      </c>
      <c r="M2" s="8" t="s">
        <v>422</v>
      </c>
    </row>
    <row r="3" customFormat="false" ht="12.75" hidden="false" customHeight="false" outlineLevel="0" collapsed="false">
      <c r="A3" s="1" t="s">
        <v>379</v>
      </c>
      <c r="B3" s="1" t="s">
        <v>13</v>
      </c>
      <c r="C3" s="1" t="s">
        <v>380</v>
      </c>
      <c r="D3" s="1" t="n">
        <v>2</v>
      </c>
      <c r="E3" s="2" t="n">
        <v>15863570</v>
      </c>
      <c r="F3" s="2" t="n">
        <v>15316658</v>
      </c>
      <c r="G3" s="8" t="n">
        <f aca="false">F3/E3</f>
        <v>0.96552402769364</v>
      </c>
      <c r="H3" s="2" t="n">
        <v>11012754</v>
      </c>
      <c r="I3" s="8" t="n">
        <f aca="false">H3/F3</f>
        <v>0.71900502054691</v>
      </c>
      <c r="J3" s="2" t="n">
        <f aca="false">F3-H3</f>
        <v>4303904</v>
      </c>
      <c r="K3" s="8" t="n">
        <f aca="false">J3/F3</f>
        <v>0.28099497945309</v>
      </c>
      <c r="L3" s="1" t="s">
        <v>421</v>
      </c>
      <c r="M3" s="8" t="s">
        <v>423</v>
      </c>
    </row>
    <row r="4" customFormat="false" ht="12.75" hidden="false" customHeight="false" outlineLevel="0" collapsed="false">
      <c r="A4" s="1" t="s">
        <v>379</v>
      </c>
      <c r="B4" s="1" t="s">
        <v>13</v>
      </c>
      <c r="C4" s="1" t="s">
        <v>380</v>
      </c>
      <c r="D4" s="1" t="n">
        <v>3</v>
      </c>
      <c r="E4" s="2" t="n">
        <v>11029916</v>
      </c>
      <c r="F4" s="2" t="n">
        <v>10478511</v>
      </c>
      <c r="G4" s="8" t="n">
        <f aca="false">F4/E4</f>
        <v>0.950008232156981</v>
      </c>
      <c r="H4" s="2" t="n">
        <v>7538616</v>
      </c>
      <c r="I4" s="8" t="n">
        <f aca="false">H4/F4</f>
        <v>0.719435805335319</v>
      </c>
      <c r="J4" s="2" t="n">
        <f aca="false">F4-H4</f>
        <v>2939895</v>
      </c>
      <c r="K4" s="8" t="n">
        <f aca="false">J4/F4</f>
        <v>0.280564194664681</v>
      </c>
      <c r="L4" s="1" t="s">
        <v>421</v>
      </c>
      <c r="M4" s="8" t="s">
        <v>424</v>
      </c>
    </row>
    <row r="5" customFormat="false" ht="12.75" hidden="false" customHeight="false" outlineLevel="0" collapsed="false">
      <c r="E5" s="2"/>
      <c r="F5" s="2"/>
      <c r="H5" s="2"/>
      <c r="J5" s="2"/>
    </row>
    <row r="6" customFormat="false" ht="12.75" hidden="false" customHeight="false" outlineLevel="0" collapsed="false">
      <c r="A6" s="1" t="s">
        <v>390</v>
      </c>
      <c r="B6" s="1" t="s">
        <v>13</v>
      </c>
      <c r="C6" s="1" t="s">
        <v>391</v>
      </c>
      <c r="D6" s="1" t="n">
        <v>1</v>
      </c>
      <c r="E6" s="2" t="n">
        <v>4853437</v>
      </c>
      <c r="F6" s="2" t="n">
        <v>3361367</v>
      </c>
      <c r="G6" s="8" t="n">
        <f aca="false">F6/E6</f>
        <v>0.692574561079087</v>
      </c>
      <c r="H6" s="2" t="n">
        <v>2454416</v>
      </c>
      <c r="I6" s="8" t="n">
        <f aca="false">H6/F6</f>
        <v>0.730183880546218</v>
      </c>
      <c r="J6" s="2" t="n">
        <f aca="false">F6-H6</f>
        <v>906951</v>
      </c>
      <c r="K6" s="8" t="n">
        <f aca="false">J6/F6</f>
        <v>0.269816119453782</v>
      </c>
      <c r="L6" s="1" t="s">
        <v>421</v>
      </c>
      <c r="M6" s="8" t="s">
        <v>425</v>
      </c>
    </row>
    <row r="7" customFormat="false" ht="12.75" hidden="false" customHeight="false" outlineLevel="0" collapsed="false">
      <c r="A7" s="1" t="s">
        <v>390</v>
      </c>
      <c r="B7" s="1" t="s">
        <v>13</v>
      </c>
      <c r="C7" s="1" t="s">
        <v>391</v>
      </c>
      <c r="D7" s="1" t="n">
        <v>2</v>
      </c>
      <c r="E7" s="2" t="n">
        <v>5870490</v>
      </c>
      <c r="F7" s="2" t="n">
        <v>4610381</v>
      </c>
      <c r="G7" s="8" t="n">
        <f aca="false">F7/E7</f>
        <v>0.7853485824863</v>
      </c>
      <c r="H7" s="2" t="n">
        <v>3319298</v>
      </c>
      <c r="I7" s="8" t="n">
        <f aca="false">H7/F7</f>
        <v>0.719961755872237</v>
      </c>
      <c r="J7" s="2" t="n">
        <f aca="false">F7-H7</f>
        <v>1291083</v>
      </c>
      <c r="K7" s="8" t="n">
        <f aca="false">J7/F7</f>
        <v>0.280038244127763</v>
      </c>
      <c r="L7" s="1" t="s">
        <v>421</v>
      </c>
      <c r="M7" s="8" t="s">
        <v>426</v>
      </c>
    </row>
    <row r="8" customFormat="false" ht="12.75" hidden="false" customHeight="false" outlineLevel="0" collapsed="false">
      <c r="A8" s="1" t="s">
        <v>390</v>
      </c>
      <c r="B8" s="1" t="s">
        <v>13</v>
      </c>
      <c r="C8" s="1" t="s">
        <v>391</v>
      </c>
      <c r="D8" s="1" t="n">
        <v>3</v>
      </c>
      <c r="E8" s="2" t="n">
        <v>7624238</v>
      </c>
      <c r="F8" s="2" t="n">
        <v>6424903</v>
      </c>
      <c r="G8" s="8" t="n">
        <f aca="false">F8/E8</f>
        <v>0.842694443693914</v>
      </c>
      <c r="H8" s="2" t="n">
        <v>4644993</v>
      </c>
      <c r="I8" s="8" t="n">
        <f aca="false">H8/F8</f>
        <v>0.722967023782305</v>
      </c>
      <c r="J8" s="2" t="n">
        <f aca="false">F8-H8</f>
        <v>1779910</v>
      </c>
      <c r="K8" s="8" t="n">
        <f aca="false">J8/F8</f>
        <v>0.277032976217695</v>
      </c>
      <c r="L8" s="1" t="s">
        <v>421</v>
      </c>
      <c r="M8" s="8" t="s">
        <v>427</v>
      </c>
    </row>
    <row r="9" customFormat="false" ht="12.75" hidden="false" customHeight="false" outlineLevel="0" collapsed="false">
      <c r="E9" s="2"/>
      <c r="F9" s="2"/>
      <c r="H9" s="2"/>
      <c r="J9" s="2"/>
    </row>
    <row r="10" customFormat="false" ht="12.75" hidden="false" customHeight="false" outlineLevel="0" collapsed="false">
      <c r="A10" s="1" t="s">
        <v>12</v>
      </c>
      <c r="B10" s="1" t="s">
        <v>13</v>
      </c>
      <c r="C10" s="1" t="s">
        <v>398</v>
      </c>
      <c r="D10" s="1" t="n">
        <v>1</v>
      </c>
      <c r="E10" s="2" t="n">
        <v>5183767</v>
      </c>
      <c r="F10" s="2" t="n">
        <v>4619320</v>
      </c>
      <c r="G10" s="8" t="n">
        <f aca="false">F10/E10</f>
        <v>0.891112582799343</v>
      </c>
      <c r="H10" s="2" t="n">
        <v>3523532</v>
      </c>
      <c r="I10" s="8" t="n">
        <f aca="false">H10/F10</f>
        <v>0.762781534944537</v>
      </c>
      <c r="J10" s="2" t="n">
        <f aca="false">F10-H10</f>
        <v>1095788</v>
      </c>
      <c r="K10" s="8" t="n">
        <f aca="false">J10/F10</f>
        <v>0.237218465055463</v>
      </c>
      <c r="L10" s="1" t="s">
        <v>421</v>
      </c>
      <c r="M10" s="8" t="s">
        <v>428</v>
      </c>
    </row>
    <row r="11" customFormat="false" ht="12.75" hidden="false" customHeight="false" outlineLevel="0" collapsed="false">
      <c r="A11" s="1" t="s">
        <v>12</v>
      </c>
      <c r="B11" s="1" t="s">
        <v>13</v>
      </c>
      <c r="C11" s="1" t="s">
        <v>398</v>
      </c>
      <c r="D11" s="1" t="n">
        <v>2</v>
      </c>
      <c r="E11" s="2" t="n">
        <v>3336367</v>
      </c>
      <c r="F11" s="2" t="n">
        <v>2841161</v>
      </c>
      <c r="G11" s="8" t="n">
        <f aca="false">F11/E11</f>
        <v>0.851573283155001</v>
      </c>
      <c r="H11" s="2" t="n">
        <v>2186036</v>
      </c>
      <c r="I11" s="8" t="n">
        <f aca="false">H11/F11</f>
        <v>0.769416446304873</v>
      </c>
      <c r="J11" s="2" t="n">
        <f aca="false">F11-H11</f>
        <v>655125</v>
      </c>
      <c r="K11" s="8" t="n">
        <f aca="false">J11/F11</f>
        <v>0.230583553695127</v>
      </c>
      <c r="L11" s="1" t="s">
        <v>421</v>
      </c>
      <c r="M11" s="8" t="s">
        <v>429</v>
      </c>
    </row>
    <row r="12" customFormat="false" ht="12.75" hidden="false" customHeight="false" outlineLevel="0" collapsed="false">
      <c r="A12" s="1" t="s">
        <v>12</v>
      </c>
      <c r="B12" s="1" t="s">
        <v>13</v>
      </c>
      <c r="C12" s="1" t="s">
        <v>398</v>
      </c>
      <c r="D12" s="1" t="n">
        <v>3</v>
      </c>
      <c r="E12" s="2" t="n">
        <v>4238926</v>
      </c>
      <c r="F12" s="2" t="n">
        <v>3593352</v>
      </c>
      <c r="G12" s="8" t="n">
        <f aca="false">F12/E12</f>
        <v>0.847703404116986</v>
      </c>
      <c r="H12" s="2" t="n">
        <v>2740619</v>
      </c>
      <c r="I12" s="8" t="n">
        <f aca="false">H12/F12</f>
        <v>0.762691492511727</v>
      </c>
      <c r="J12" s="2" t="n">
        <f aca="false">F12-H12</f>
        <v>852733</v>
      </c>
      <c r="K12" s="8" t="n">
        <f aca="false">J12/F12</f>
        <v>0.237308507488273</v>
      </c>
      <c r="L12" s="1" t="s">
        <v>421</v>
      </c>
      <c r="M12" s="8" t="s">
        <v>430</v>
      </c>
    </row>
    <row r="13" customFormat="false" ht="12.75" hidden="false" customHeight="false" outlineLevel="0" collapsed="false">
      <c r="E13" s="2"/>
      <c r="F13" s="2"/>
      <c r="H13" s="2"/>
      <c r="J13" s="2"/>
    </row>
    <row r="14" customFormat="false" ht="12.75" hidden="false" customHeight="false" outlineLevel="0" collapsed="false">
      <c r="A14" s="1" t="s">
        <v>405</v>
      </c>
      <c r="B14" s="1" t="s">
        <v>13</v>
      </c>
      <c r="C14" s="1" t="s">
        <v>406</v>
      </c>
      <c r="D14" s="1" t="n">
        <v>1</v>
      </c>
      <c r="E14" s="2" t="n">
        <v>11694020</v>
      </c>
      <c r="F14" s="2" t="n">
        <v>5407504</v>
      </c>
      <c r="G14" s="8" t="n">
        <f aca="false">F14/E14</f>
        <v>0.462416175104883</v>
      </c>
      <c r="H14" s="2" t="n">
        <v>4405385</v>
      </c>
      <c r="I14" s="8" t="n">
        <f aca="false">H14/F14</f>
        <v>0.814679933662555</v>
      </c>
      <c r="J14" s="2" t="n">
        <f aca="false">F14-H14</f>
        <v>1002119</v>
      </c>
      <c r="K14" s="8" t="n">
        <f aca="false">J14/F14</f>
        <v>0.185320066337445</v>
      </c>
      <c r="L14" s="1" t="s">
        <v>421</v>
      </c>
      <c r="M14" s="8" t="s">
        <v>431</v>
      </c>
    </row>
    <row r="15" customFormat="false" ht="12.75" hidden="false" customHeight="false" outlineLevel="0" collapsed="false">
      <c r="A15" s="1" t="s">
        <v>405</v>
      </c>
      <c r="B15" s="1" t="s">
        <v>13</v>
      </c>
      <c r="C15" s="1" t="s">
        <v>406</v>
      </c>
      <c r="D15" s="1" t="n">
        <v>2</v>
      </c>
      <c r="E15" s="2" t="n">
        <v>8594493</v>
      </c>
      <c r="F15" s="2" t="n">
        <v>7529179</v>
      </c>
      <c r="G15" s="8" t="n">
        <f aca="false">F15/E15</f>
        <v>0.87604690585006</v>
      </c>
      <c r="H15" s="2" t="n">
        <v>6210004</v>
      </c>
      <c r="I15" s="8" t="n">
        <f aca="false">H15/F15</f>
        <v>0.824791653910738</v>
      </c>
      <c r="J15" s="2" t="n">
        <f aca="false">F15-H15</f>
        <v>1319175</v>
      </c>
      <c r="K15" s="8" t="n">
        <f aca="false">J15/F15</f>
        <v>0.175208346089262</v>
      </c>
      <c r="L15" s="1" t="s">
        <v>421</v>
      </c>
      <c r="M15" s="8" t="s">
        <v>432</v>
      </c>
    </row>
    <row r="16" customFormat="false" ht="12.75" hidden="false" customHeight="false" outlineLevel="0" collapsed="false">
      <c r="A16" s="1" t="s">
        <v>405</v>
      </c>
      <c r="B16" s="1" t="s">
        <v>13</v>
      </c>
      <c r="C16" s="1" t="s">
        <v>406</v>
      </c>
      <c r="D16" s="1" t="n">
        <v>3</v>
      </c>
      <c r="E16" s="2" t="n">
        <v>11523513</v>
      </c>
      <c r="F16" s="2" t="n">
        <v>10052678</v>
      </c>
      <c r="G16" s="8" t="n">
        <f aca="false">F16/E16</f>
        <v>0.872362273553213</v>
      </c>
      <c r="H16" s="2" t="n">
        <v>8251507</v>
      </c>
      <c r="I16" s="8" t="n">
        <f aca="false">H16/F16</f>
        <v>0.820826748852395</v>
      </c>
      <c r="J16" s="2" t="n">
        <f aca="false">F16-H16</f>
        <v>1801171</v>
      </c>
      <c r="K16" s="8" t="n">
        <f aca="false">J16/F16</f>
        <v>0.179173251147605</v>
      </c>
      <c r="L16" s="1" t="s">
        <v>421</v>
      </c>
      <c r="M16" s="8" t="s">
        <v>433</v>
      </c>
    </row>
    <row r="17" customFormat="false" ht="12.75" hidden="false" customHeight="false" outlineLevel="0" collapsed="false">
      <c r="E17" s="2"/>
      <c r="F17" s="2"/>
      <c r="H17" s="2"/>
      <c r="J17" s="2"/>
    </row>
    <row r="18" customFormat="false" ht="12.75" hidden="false" customHeight="false" outlineLevel="0" collapsed="false">
      <c r="A18" s="1" t="s">
        <v>413</v>
      </c>
      <c r="B18" s="1" t="s">
        <v>13</v>
      </c>
      <c r="C18" s="1" t="s">
        <v>414</v>
      </c>
      <c r="D18" s="1" t="n">
        <v>1</v>
      </c>
      <c r="E18" s="2" t="n">
        <v>10497246</v>
      </c>
      <c r="F18" s="2" t="n">
        <v>9222838</v>
      </c>
      <c r="G18" s="8" t="n">
        <f aca="false">F18/E18</f>
        <v>0.878595966980292</v>
      </c>
      <c r="H18" s="2" t="n">
        <v>7083419</v>
      </c>
      <c r="I18" s="8" t="n">
        <f aca="false">H18/F18</f>
        <v>0.768030296097579</v>
      </c>
      <c r="J18" s="2" t="n">
        <f aca="false">F18-H18</f>
        <v>2139419</v>
      </c>
      <c r="K18" s="8" t="n">
        <f aca="false">J18/F18</f>
        <v>0.231969703902421</v>
      </c>
      <c r="L18" s="1" t="s">
        <v>421</v>
      </c>
      <c r="M18" s="8" t="s">
        <v>434</v>
      </c>
    </row>
    <row r="19" customFormat="false" ht="12.75" hidden="false" customHeight="false" outlineLevel="0" collapsed="false">
      <c r="A19" s="1" t="s">
        <v>413</v>
      </c>
      <c r="B19" s="1" t="s">
        <v>13</v>
      </c>
      <c r="C19" s="1" t="s">
        <v>414</v>
      </c>
      <c r="D19" s="1" t="n">
        <v>2</v>
      </c>
      <c r="E19" s="2" t="n">
        <v>8771411</v>
      </c>
      <c r="F19" s="2" t="n">
        <v>8040231</v>
      </c>
      <c r="G19" s="8" t="n">
        <f aca="false">F19/E19</f>
        <v>0.916640549621948</v>
      </c>
      <c r="H19" s="2" t="n">
        <v>6114739</v>
      </c>
      <c r="I19" s="8" t="n">
        <f aca="false">H19/F19</f>
        <v>0.760517825918186</v>
      </c>
      <c r="J19" s="2" t="n">
        <f aca="false">F19-H19</f>
        <v>1925492</v>
      </c>
      <c r="K19" s="8" t="n">
        <f aca="false">J19/F19</f>
        <v>0.239482174081814</v>
      </c>
      <c r="L19" s="1" t="s">
        <v>421</v>
      </c>
      <c r="M19" s="8" t="s">
        <v>435</v>
      </c>
    </row>
    <row r="20" customFormat="false" ht="12.75" hidden="false" customHeight="false" outlineLevel="0" collapsed="false">
      <c r="A20" s="1" t="s">
        <v>413</v>
      </c>
      <c r="B20" s="1" t="s">
        <v>13</v>
      </c>
      <c r="C20" s="1" t="s">
        <v>414</v>
      </c>
      <c r="D20" s="1" t="n">
        <v>3</v>
      </c>
      <c r="E20" s="2" t="n">
        <v>16772226</v>
      </c>
      <c r="F20" s="2" t="n">
        <v>15752257</v>
      </c>
      <c r="G20" s="8" t="n">
        <f aca="false">F20/E20</f>
        <v>0.939187022640883</v>
      </c>
      <c r="H20" s="2" t="n">
        <v>11930681</v>
      </c>
      <c r="I20" s="8" t="n">
        <f aca="false">H20/F20</f>
        <v>0.757395019647026</v>
      </c>
      <c r="J20" s="2" t="n">
        <f aca="false">F20-H20</f>
        <v>3821576</v>
      </c>
      <c r="K20" s="8" t="n">
        <f aca="false">J20/F20</f>
        <v>0.242604980352974</v>
      </c>
      <c r="L20" s="1" t="s">
        <v>421</v>
      </c>
      <c r="M20" s="8" t="s">
        <v>43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94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1T12:28:44Z</dcterms:created>
  <dc:creator>Susanne Bornelov</dc:creator>
  <dc:description/>
  <dc:language>en-GB</dc:language>
  <cp:lastModifiedBy>Susanne Bornelov</cp:lastModifiedBy>
  <dcterms:modified xsi:type="dcterms:W3CDTF">2024-11-14T12:00:52Z</dcterms:modified>
  <cp:revision>44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